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FIGENEIA MELLIDOU\Desktop\ms traditom\"/>
    </mc:Choice>
  </mc:AlternateContent>
  <xr:revisionPtr revIDLastSave="0" documentId="13_ncr:1_{0A1601B2-8CC3-49D8-B5E4-00DC5164404D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ummary" sheetId="6" r:id="rId1"/>
  </sheets>
  <definedNames>
    <definedName name="_xlnm._FilterDatabase" localSheetId="0" hidden="1">summary!$E$3:$R$235</definedName>
  </definedNames>
  <calcPr calcId="191029"/>
</workbook>
</file>

<file path=xl/calcChain.xml><?xml version="1.0" encoding="utf-8"?>
<calcChain xmlns="http://schemas.openxmlformats.org/spreadsheetml/2006/main">
  <c r="S173" i="6" l="1"/>
  <c r="G173" i="6" s="1"/>
</calcChain>
</file>

<file path=xl/sharedStrings.xml><?xml version="1.0" encoding="utf-8"?>
<sst xmlns="http://schemas.openxmlformats.org/spreadsheetml/2006/main" count="569" uniqueCount="510">
  <si>
    <t>baseMean</t>
  </si>
  <si>
    <t>log2FoldChange</t>
  </si>
  <si>
    <t>lfcSE</t>
  </si>
  <si>
    <t>stat</t>
  </si>
  <si>
    <t>pvalue</t>
  </si>
  <si>
    <t>padj</t>
  </si>
  <si>
    <t>name</t>
  </si>
  <si>
    <t>symbol</t>
  </si>
  <si>
    <t>TRTH2510.1</t>
  </si>
  <si>
    <t>TRTH2510.2</t>
  </si>
  <si>
    <t>TRTH2510.3</t>
  </si>
  <si>
    <t>chromosome</t>
  </si>
  <si>
    <t>agamous-like MADS-box protein AGL23</t>
  </si>
  <si>
    <t>LOC101257814</t>
  </si>
  <si>
    <t>ethylene-responsive transcription factor ABR1-like</t>
  </si>
  <si>
    <t>LOC101263697</t>
  </si>
  <si>
    <t>L-lactate dehydrogenase</t>
  </si>
  <si>
    <t>ldh1</t>
  </si>
  <si>
    <t>WRKY transcription factor 22-like</t>
  </si>
  <si>
    <t>LOC101258194</t>
  </si>
  <si>
    <t>xyloglucan galactosyltransferase XLT2</t>
  </si>
  <si>
    <t>LOC101263331</t>
  </si>
  <si>
    <t>WRKY transcription factor 22</t>
  </si>
  <si>
    <t>LOC101261749</t>
  </si>
  <si>
    <t>LOC101254720</t>
  </si>
  <si>
    <t>UDP-D-apiose/UDP-D-xylose synthase 2</t>
  </si>
  <si>
    <t>LOC101245851</t>
  </si>
  <si>
    <t>ethylene-responsive transcription factor ERF025-like</t>
  </si>
  <si>
    <t>LOC101268109</t>
  </si>
  <si>
    <t>LOC101266767</t>
  </si>
  <si>
    <t>pectinesterase 3</t>
  </si>
  <si>
    <t>LOC101245743</t>
  </si>
  <si>
    <t>ethylene-responsive transcription factor ERF027-like</t>
  </si>
  <si>
    <t>LOC101246746</t>
  </si>
  <si>
    <t>probable WRKY transcription factor 40</t>
  </si>
  <si>
    <t>LOC101243805</t>
  </si>
  <si>
    <t>transcription factor MYB48-like</t>
  </si>
  <si>
    <t>LOC101255305</t>
  </si>
  <si>
    <t>phospholipase PLDb2</t>
  </si>
  <si>
    <t>PLDb2</t>
  </si>
  <si>
    <t>ethylene-responsive transcription factor ERF109-like</t>
  </si>
  <si>
    <t>LOC101246484</t>
  </si>
  <si>
    <t>xyloglycan endo-transglycosylase precursor</t>
  </si>
  <si>
    <t>tXET-B2</t>
  </si>
  <si>
    <t>11-beta-hydroxysteroid dehydrogenase 1B</t>
  </si>
  <si>
    <t>LOC101264635</t>
  </si>
  <si>
    <t>S-adenosylmethionine decarboxylase 2</t>
  </si>
  <si>
    <t>LOC101260400</t>
  </si>
  <si>
    <t>ethylene-responsive late embryogenesis-like protein</t>
  </si>
  <si>
    <t>ER5</t>
  </si>
  <si>
    <t>probable xyloglucan endotransglucosylase/hydrolase protein 16</t>
  </si>
  <si>
    <t>LOC101255416</t>
  </si>
  <si>
    <t>L-ascorbate oxidase homolog</t>
  </si>
  <si>
    <t>LOC101263571</t>
  </si>
  <si>
    <t>LOC101252344</t>
  </si>
  <si>
    <t>malate dehydrogenase, mitochondrial</t>
  </si>
  <si>
    <t>mMDH2</t>
  </si>
  <si>
    <t>probable xyloglucan endotransglucosylase/hydrolase protein 23</t>
  </si>
  <si>
    <t>choline-phosphate cytidylyltransferase 1</t>
  </si>
  <si>
    <t>LOC101264888</t>
  </si>
  <si>
    <t>beta-glucosidase 08 precursor</t>
  </si>
  <si>
    <t>LOC100191128</t>
  </si>
  <si>
    <t>xyloglucan endotransglucosylase-hydrolase XTH3 precursor</t>
  </si>
  <si>
    <t>XTH3</t>
  </si>
  <si>
    <t>LOC101245155</t>
  </si>
  <si>
    <t>abscisic acid receptor PYL4</t>
  </si>
  <si>
    <t>LOC101258963</t>
  </si>
  <si>
    <t>cellulose synthase-like protein D3</t>
  </si>
  <si>
    <t>LOC101247596</t>
  </si>
  <si>
    <t>enolase</t>
  </si>
  <si>
    <t>LOC101247482</t>
  </si>
  <si>
    <t>LOC101258345</t>
  </si>
  <si>
    <t>xyloglucan galactosyltransferase MUR3</t>
  </si>
  <si>
    <t>LOC101245582</t>
  </si>
  <si>
    <t>arginine decarboxylase</t>
  </si>
  <si>
    <t>ADC</t>
  </si>
  <si>
    <t>3-hydroxy-3-methylglutaryl-coenzyme A reductase 1</t>
  </si>
  <si>
    <t>probable protein phosphatase 2C 12</t>
  </si>
  <si>
    <t>LOC101257069</t>
  </si>
  <si>
    <t>1-aminocyclopropane-1-carboxylate oxidase</t>
  </si>
  <si>
    <t>aco5</t>
  </si>
  <si>
    <t>probable prolyl 4-hydroxylase 6</t>
  </si>
  <si>
    <t>LOC101262682</t>
  </si>
  <si>
    <t>myb family transcription factor PHL11 isoform X2</t>
  </si>
  <si>
    <t>LOC101263047</t>
  </si>
  <si>
    <t>expansin-like protein precursor</t>
  </si>
  <si>
    <t>EXLA1</t>
  </si>
  <si>
    <t>pyruvate decarboxylase 1</t>
  </si>
  <si>
    <t>LOC101246495</t>
  </si>
  <si>
    <t>S-adenosylmethionine synthase 3</t>
  </si>
  <si>
    <t>SAM3</t>
  </si>
  <si>
    <t>fatty acid desaturase 4, chloroplastic</t>
  </si>
  <si>
    <t>LOC101252202</t>
  </si>
  <si>
    <t>probable WRKY transcription factor 17</t>
  </si>
  <si>
    <t>LOC543855</t>
  </si>
  <si>
    <t>pyrophosphate--fructose 6-phosphate 1-phosphotransferase subunit alpha-like</t>
  </si>
  <si>
    <t>LOC101246811</t>
  </si>
  <si>
    <t>cellulose synthase A catalytic subunit 2 [UDP-forming]</t>
  </si>
  <si>
    <t>LOC101260024</t>
  </si>
  <si>
    <t>peroxidase 63</t>
  </si>
  <si>
    <t>LOC101244246</t>
  </si>
  <si>
    <t>GRAS2 protein</t>
  </si>
  <si>
    <t>GRAS2</t>
  </si>
  <si>
    <t>LOC101256856</t>
  </si>
  <si>
    <t>peroxidase 51</t>
  </si>
  <si>
    <t>LOC101257228</t>
  </si>
  <si>
    <t>pyrophosphate--fructose 6-phosphate 1-phosphotransferase subunit alpha</t>
  </si>
  <si>
    <t>LOC101245455</t>
  </si>
  <si>
    <t>UDP-glucose 6-dehydrogenase 2</t>
  </si>
  <si>
    <t>LOC101263958</t>
  </si>
  <si>
    <t>bZIP DNA-binding protein</t>
  </si>
  <si>
    <t>LeZIP2</t>
  </si>
  <si>
    <t>stearoyl-[acyl-carrier-protein] 9-desaturase 6, chloroplastic</t>
  </si>
  <si>
    <t>LOC101245370</t>
  </si>
  <si>
    <t>LOC101267754</t>
  </si>
  <si>
    <t>S-adenosylmethionine synthase 3-like</t>
  </si>
  <si>
    <t>LOC101245012</t>
  </si>
  <si>
    <t>ethylene response factor 5</t>
  </si>
  <si>
    <t>ERF5</t>
  </si>
  <si>
    <t>pectinesterase 1 precursor</t>
  </si>
  <si>
    <t>PE1</t>
  </si>
  <si>
    <t>fructose-bisphosphate aldolase</t>
  </si>
  <si>
    <t>SlFBA2</t>
  </si>
  <si>
    <t>beta-galactosidase precursor</t>
  </si>
  <si>
    <t>TBG1</t>
  </si>
  <si>
    <t>acetyl-CoA carboxylase 1-like</t>
  </si>
  <si>
    <t>LOC101250973</t>
  </si>
  <si>
    <t>chalcone synthase 2</t>
  </si>
  <si>
    <t>CHS2</t>
  </si>
  <si>
    <t>probable flavin-containing monooxygenase 1</t>
  </si>
  <si>
    <t>LOC101254042</t>
  </si>
  <si>
    <t>LOC101265488</t>
  </si>
  <si>
    <t>3-hydroxy-3-methylglutaryl-coenzyme A reductase 3</t>
  </si>
  <si>
    <t>LOC101266800</t>
  </si>
  <si>
    <t>3-oxoacyl-[acyl-carrier-protein] synthase 3 A, chloroplastic</t>
  </si>
  <si>
    <t>LOC101249057</t>
  </si>
  <si>
    <t>ethylene-responsive transcription factor 5-like</t>
  </si>
  <si>
    <t>LOC101267295</t>
  </si>
  <si>
    <t>bZIP transcription factor</t>
  </si>
  <si>
    <t>ZIP</t>
  </si>
  <si>
    <t>shikimate O-hydroxycinnamoyltransferase</t>
  </si>
  <si>
    <t>LOC101256271</t>
  </si>
  <si>
    <t>very-long-chain enoyl-CoA reductase</t>
  </si>
  <si>
    <t>LOC101254751</t>
  </si>
  <si>
    <t>chalcone synthase 1</t>
  </si>
  <si>
    <t>CHS1</t>
  </si>
  <si>
    <t>ethylene-responsive transcription factor ERF114</t>
  </si>
  <si>
    <t>LOC101267882</t>
  </si>
  <si>
    <t>glyceraldehyde-3-phosphate dehydrogenase A, chloroplastic</t>
  </si>
  <si>
    <t>LOC101266713</t>
  </si>
  <si>
    <t>bZIP transcription factor 12 isoform X1</t>
  </si>
  <si>
    <t>LOC101258010</t>
  </si>
  <si>
    <t>1-aminocyclopropane-1-carboxylate oxidase homolog isoform 1</t>
  </si>
  <si>
    <t>ACO3</t>
  </si>
  <si>
    <t>3-ketoacyl-CoA synthase 6</t>
  </si>
  <si>
    <t>CER6</t>
  </si>
  <si>
    <t>ethylene-responsive transcription factor ERF017</t>
  </si>
  <si>
    <t>LOC101253257</t>
  </si>
  <si>
    <t>transcription factor bHLH130-like</t>
  </si>
  <si>
    <t>LOC101258607</t>
  </si>
  <si>
    <t>1-aminocyclopropane-1-carboxylate oxidase homolog</t>
  </si>
  <si>
    <t>LOC101245991</t>
  </si>
  <si>
    <t>gibberellin 20-oxidase-3</t>
  </si>
  <si>
    <t>20ox-3</t>
  </si>
  <si>
    <t>probable indole-3-pyruvate monooxygenase YUCCA8</t>
  </si>
  <si>
    <t>FZY4</t>
  </si>
  <si>
    <t>probable isoaspartyl peptidase/L-asparaginase 2</t>
  </si>
  <si>
    <t>LOC101245157</t>
  </si>
  <si>
    <t>LOC101244196</t>
  </si>
  <si>
    <t>pectinesterase inhibitor 3</t>
  </si>
  <si>
    <t>LOC101254166</t>
  </si>
  <si>
    <t>1-D-deoxyxylulose 5-phosphate synthase</t>
  </si>
  <si>
    <t>dxs</t>
  </si>
  <si>
    <t>anthocyanidin 3-O-glucosyltransferase 2</t>
  </si>
  <si>
    <t>LOC101259457</t>
  </si>
  <si>
    <t>geranylgeranyl pyrophosphate synthase 2</t>
  </si>
  <si>
    <t>GGPS2</t>
  </si>
  <si>
    <t>ethylene-responsive transcription factor</t>
  </si>
  <si>
    <t>LOC101267548</t>
  </si>
  <si>
    <t>agamous-like MADS-box protein AGL66</t>
  </si>
  <si>
    <t>LOC101247039</t>
  </si>
  <si>
    <t>TBG3</t>
  </si>
  <si>
    <t>beta-D-xylosidase 2 precursor</t>
  </si>
  <si>
    <t>LOC543515</t>
  </si>
  <si>
    <t>phytoene synthase 2, chloroplastic</t>
  </si>
  <si>
    <t>PSY2</t>
  </si>
  <si>
    <t>polygalacturonase-2 precursor</t>
  </si>
  <si>
    <t>PG2</t>
  </si>
  <si>
    <t>UDP-glycosyltransferase 74F2</t>
  </si>
  <si>
    <t>LOC101247047</t>
  </si>
  <si>
    <t>pectinesterase 2.1</t>
  </si>
  <si>
    <t>PME2.1</t>
  </si>
  <si>
    <t>caffeoylshikimate esterase</t>
  </si>
  <si>
    <t>LOC101259602</t>
  </si>
  <si>
    <t>MADS-box transcription factor MADS-MC</t>
  </si>
  <si>
    <t>MADS-MC</t>
  </si>
  <si>
    <t>cytochrome P450 CYP736A12</t>
  </si>
  <si>
    <t>LOC101247609</t>
  </si>
  <si>
    <t>bifunctional 3-dehydroquinate dehydratase/shikimate dehydrogenase, chloroplastic</t>
  </si>
  <si>
    <t>LOC101258500</t>
  </si>
  <si>
    <t>carboxylesterase 1</t>
  </si>
  <si>
    <t>CXE1</t>
  </si>
  <si>
    <t>phenylalanine ammonia-lyase</t>
  </si>
  <si>
    <t>LOC101243656</t>
  </si>
  <si>
    <t>LOC101268487</t>
  </si>
  <si>
    <t>1-aminocyclopropane-1-carboxylate synthase 4</t>
  </si>
  <si>
    <t>ACS4</t>
  </si>
  <si>
    <t>endo-1,4-beta-glucanase precursor</t>
  </si>
  <si>
    <t>Cel1</t>
  </si>
  <si>
    <t>mannan endo-1,4-beta-mannosidase 4 precursor</t>
  </si>
  <si>
    <t>Man4</t>
  </si>
  <si>
    <t>beta-D-xylosidase 1 precursor</t>
  </si>
  <si>
    <t>XYL1</t>
  </si>
  <si>
    <t>BAHD acyltransferase DCR</t>
  </si>
  <si>
    <t>LOC101255889</t>
  </si>
  <si>
    <t>pectinesterase inhibitor-like</t>
  </si>
  <si>
    <t>LOC101258356</t>
  </si>
  <si>
    <t>2-hydroxyisoflavanone dehydratase-like</t>
  </si>
  <si>
    <t>LOC101249404</t>
  </si>
  <si>
    <t>polygalacturonase At1g48100-like</t>
  </si>
  <si>
    <t>LOC101246713</t>
  </si>
  <si>
    <t>Amino acids</t>
  </si>
  <si>
    <t>S-adenosylmethionine decarboxylase</t>
  </si>
  <si>
    <t>isoflavone reductase</t>
  </si>
  <si>
    <t>trans-cinnamate 4-monooxygenase</t>
  </si>
  <si>
    <t>Carotenoids</t>
  </si>
  <si>
    <t>endo-1,4-beta-glucanase</t>
  </si>
  <si>
    <t xml:space="preserve">peroxidase 43 </t>
  </si>
  <si>
    <t>malate dehydrogenase</t>
  </si>
  <si>
    <t>LOC101266965</t>
  </si>
  <si>
    <t>auxin-responsive protein SAUR76</t>
  </si>
  <si>
    <t>LOC101250561</t>
  </si>
  <si>
    <t>stearoyl-[acyl-carrier-protein] 9-desaturase, chloroplastic</t>
  </si>
  <si>
    <t>LOC101259605</t>
  </si>
  <si>
    <t>glucan endo-1,3-beta-glucosidase 14</t>
  </si>
  <si>
    <t>LOC101246812</t>
  </si>
  <si>
    <t>adc1</t>
  </si>
  <si>
    <t>LOC101250012</t>
  </si>
  <si>
    <t>squalene monooxygenase</t>
  </si>
  <si>
    <t>LOC101247173</t>
  </si>
  <si>
    <t>pyruvate decarboxylase 1-like</t>
  </si>
  <si>
    <t>LOC101247506</t>
  </si>
  <si>
    <t>S-adenosylmethionine synthase 2</t>
  </si>
  <si>
    <t>LOC101244155</t>
  </si>
  <si>
    <t>Cel3</t>
  </si>
  <si>
    <t>PLDa1</t>
  </si>
  <si>
    <t>phospholipase PLDa1</t>
  </si>
  <si>
    <t>LOC101252834</t>
  </si>
  <si>
    <t>protein COBRA</t>
  </si>
  <si>
    <t>LOC101263199</t>
  </si>
  <si>
    <t>probable xyloglucan 6-xylosyltransferase 5</t>
  </si>
  <si>
    <t>ERF3</t>
  </si>
  <si>
    <t>ethylene response factor 3</t>
  </si>
  <si>
    <t>LOC101257558</t>
  </si>
  <si>
    <t>probable pectin methyltransferase QUA2</t>
  </si>
  <si>
    <t>LOC101263542</t>
  </si>
  <si>
    <t>WRKY transcription factor 23</t>
  </si>
  <si>
    <t>ERF2</t>
  </si>
  <si>
    <t>ethylene response factor 2</t>
  </si>
  <si>
    <t>linoleate 13S-lipoxygenase 3-1, chloroplastic</t>
  </si>
  <si>
    <t>LOC100736509</t>
  </si>
  <si>
    <t>auxin response factor 1</t>
  </si>
  <si>
    <t>LOC101256570</t>
  </si>
  <si>
    <t>probable WRKY transcription factor 70</t>
  </si>
  <si>
    <t>LOC101253547</t>
  </si>
  <si>
    <t>dof zinc finger protein DOF1.7</t>
  </si>
  <si>
    <t>LOC101244514</t>
  </si>
  <si>
    <t>phospholipase A1-Ibeta2, chloroplastic-like</t>
  </si>
  <si>
    <t>LOC101261712</t>
  </si>
  <si>
    <t>ethylene-responsive transcription factor 1</t>
  </si>
  <si>
    <t>LOC101256911</t>
  </si>
  <si>
    <t>SAM1</t>
  </si>
  <si>
    <t>S-adenosylmethionine synthase 1</t>
  </si>
  <si>
    <t>LOC101267315</t>
  </si>
  <si>
    <t>bZIP transcription factor 53</t>
  </si>
  <si>
    <t>CrtR-b2</t>
  </si>
  <si>
    <t>beta-carotene hydroxylase</t>
  </si>
  <si>
    <t>LOC101246662</t>
  </si>
  <si>
    <t>UDP-glucuronic acid decarboxylase 2</t>
  </si>
  <si>
    <t>LOC101244443</t>
  </si>
  <si>
    <t>long chain acyl-CoA synthetase 9, chloroplastic</t>
  </si>
  <si>
    <t>LOC101260014</t>
  </si>
  <si>
    <t>probable polyamine oxidase 2</t>
  </si>
  <si>
    <t>IAA3</t>
  </si>
  <si>
    <t>IAA3 protein</t>
  </si>
  <si>
    <t>LOC101264432</t>
  </si>
  <si>
    <t>arogenate dehydrogenase 1, chloroplastic</t>
  </si>
  <si>
    <t>LOC101244187</t>
  </si>
  <si>
    <t>protein OBERON 3</t>
  </si>
  <si>
    <t>LOC101268780</t>
  </si>
  <si>
    <t>LOC101247821</t>
  </si>
  <si>
    <t>probable WRKY transcription factor 57</t>
  </si>
  <si>
    <t>LOC543511</t>
  </si>
  <si>
    <t>probable xyloglucan endotransglucosylase/hydrolase protein 27 precursor</t>
  </si>
  <si>
    <t>LOC101263260</t>
  </si>
  <si>
    <t>bZIP transcription factor 17</t>
  </si>
  <si>
    <t>LOC101267862</t>
  </si>
  <si>
    <t>UDP-arabinose 4-epimerase 1</t>
  </si>
  <si>
    <t>LOC100037737</t>
  </si>
  <si>
    <t>chloroplast threonine deaminase 1 precursor</t>
  </si>
  <si>
    <t>LOC101267858</t>
  </si>
  <si>
    <t>cellulose-synthase-like</t>
  </si>
  <si>
    <t>LOC101259646</t>
  </si>
  <si>
    <t>probable 3-beta-hydroxysteroid-Delta(8),Delta(7)-isomerase</t>
  </si>
  <si>
    <t>LOC101245716</t>
  </si>
  <si>
    <t>galactan beta-1,4-galactosyltransferase GALS3</t>
  </si>
  <si>
    <t>LOC101246711</t>
  </si>
  <si>
    <t>probable prolyl 4-hydroxylase 3</t>
  </si>
  <si>
    <t>3-hydroxy-3-methylglutaryl-coenzyme A reductase 2</t>
  </si>
  <si>
    <t>SlERFD2</t>
  </si>
  <si>
    <t>ethylene-responsive transcription factor 2a isoform 1</t>
  </si>
  <si>
    <t>LOC101249747</t>
  </si>
  <si>
    <t>LOC101259966</t>
  </si>
  <si>
    <t>delta(12)-fatty-acid desaturase FAD2</t>
  </si>
  <si>
    <t>LOC100125909</t>
  </si>
  <si>
    <t>LOC101264718</t>
  </si>
  <si>
    <t>nucleobase-ascorbate transporter 3</t>
  </si>
  <si>
    <t>LOC101251664</t>
  </si>
  <si>
    <t>pyridoxal 5'-phosphate synthase-like subunit PDX1.2</t>
  </si>
  <si>
    <t>LOC101256813</t>
  </si>
  <si>
    <t>glyceraldehyde-3-phosphate dehydrogenase GAPCP1, chloroplastic</t>
  </si>
  <si>
    <t>ER24</t>
  </si>
  <si>
    <t>ethylene-responsive transcriptional coactivator</t>
  </si>
  <si>
    <t>LOC101247914</t>
  </si>
  <si>
    <t>3-isopropylmalate dehydrogenase, chloroplastic</t>
  </si>
  <si>
    <t>LOC101248455</t>
  </si>
  <si>
    <t>aconitate hydratase, cytoplasmic</t>
  </si>
  <si>
    <t>LOC101260117</t>
  </si>
  <si>
    <t>transcription factor MYBS1</t>
  </si>
  <si>
    <t>LOC543698</t>
  </si>
  <si>
    <t>beta-mannosidase precursor</t>
  </si>
  <si>
    <t>LOC101246807</t>
  </si>
  <si>
    <t>abscisic acid receptor PYL9</t>
  </si>
  <si>
    <t>F3H</t>
  </si>
  <si>
    <t>flavanone 3-dioxygenase</t>
  </si>
  <si>
    <t>GGP</t>
  </si>
  <si>
    <t>GDP-L-galactose phosphorylase</t>
  </si>
  <si>
    <t>LOC101249428</t>
  </si>
  <si>
    <t>malate dehydrogenase, glyoxysomal</t>
  </si>
  <si>
    <t>LOC101253550</t>
  </si>
  <si>
    <t>Monodehydroascorbate reductase (NADH)-like protein</t>
  </si>
  <si>
    <t>LOC101263158</t>
  </si>
  <si>
    <t>auxin-responsive protein SAUR32</t>
  </si>
  <si>
    <t>LOC101246243</t>
  </si>
  <si>
    <t>bZIP transcription factor 11</t>
  </si>
  <si>
    <t>Z-ISO</t>
  </si>
  <si>
    <t>15-cis-zeta-carotene isomerase</t>
  </si>
  <si>
    <t>SlPL</t>
  </si>
  <si>
    <t>probable pectate lyase 18 precursor</t>
  </si>
  <si>
    <t>HDS</t>
  </si>
  <si>
    <t>4-hydroxy-3-methylbut-2-en-1-yl diphosphate synthase</t>
  </si>
  <si>
    <t>LOC101254343</t>
  </si>
  <si>
    <t>zds</t>
  </si>
  <si>
    <t>zeta-carotene desaturase, chloroplastic/chromoplastic</t>
  </si>
  <si>
    <t>GR</t>
  </si>
  <si>
    <t>glutathione reductase, chloroplastic</t>
  </si>
  <si>
    <t>LOC101248057</t>
  </si>
  <si>
    <t>acyl-coenzyme A oxidase 4, peroxisomal</t>
  </si>
  <si>
    <t>EIL4</t>
  </si>
  <si>
    <t>EIN3-like protein</t>
  </si>
  <si>
    <t>LOC101265715</t>
  </si>
  <si>
    <t>acetate/butyrate--CoA ligase AAE7, peroxisomal</t>
  </si>
  <si>
    <t>gMDH</t>
  </si>
  <si>
    <t>glyoxisomal malate dehydrogenase</t>
  </si>
  <si>
    <t>LOC101249699</t>
  </si>
  <si>
    <t>flavonol synthase/flavanone 3-hydroxylase</t>
  </si>
  <si>
    <t>SAMDC</t>
  </si>
  <si>
    <t>EXP1</t>
  </si>
  <si>
    <t>expansin precursor</t>
  </si>
  <si>
    <t>LOC101265227</t>
  </si>
  <si>
    <t>acyl-coenzyme A oxidase 2, peroxisomal</t>
  </si>
  <si>
    <t>LOC101258232</t>
  </si>
  <si>
    <t>probable polyamine oxidase 4</t>
  </si>
  <si>
    <t>LOC101266659</t>
  </si>
  <si>
    <t>3-ketoacyl-CoA synthase 10</t>
  </si>
  <si>
    <t>LOC101252530</t>
  </si>
  <si>
    <t>transcription factor bHLH149</t>
  </si>
  <si>
    <t>DDTFR10/A</t>
  </si>
  <si>
    <t>ethylene-responsive transcription factor 5</t>
  </si>
  <si>
    <t>DXR</t>
  </si>
  <si>
    <t>1-deoxy-D-xylulose-5-phosphate reductoisomerase</t>
  </si>
  <si>
    <t>LOC101258886</t>
  </si>
  <si>
    <t>abscisic acid receptor PYL3</t>
  </si>
  <si>
    <t>LOC101262123</t>
  </si>
  <si>
    <t>acyl-coenzyme A thioesterase 13-like</t>
  </si>
  <si>
    <t>LOC101268833</t>
  </si>
  <si>
    <t>2-oxoglutarate-dependent dioxygenase DAO</t>
  </si>
  <si>
    <t>cat1</t>
  </si>
  <si>
    <t>catalase isozyme 1</t>
  </si>
  <si>
    <t>LOC101268445</t>
  </si>
  <si>
    <t>proline dehydrogenase 2, mitochondrial</t>
  </si>
  <si>
    <t>mdh</t>
  </si>
  <si>
    <t>LOC543884</t>
  </si>
  <si>
    <t>MADS-box protein 1</t>
  </si>
  <si>
    <t>LOC101244496</t>
  </si>
  <si>
    <t>ACO1</t>
  </si>
  <si>
    <t>1-aminocyclopropane-1-carboxylate oxidase 1</t>
  </si>
  <si>
    <t>TomloxC</t>
  </si>
  <si>
    <t>lipoxygenase</t>
  </si>
  <si>
    <t>LOC101251084</t>
  </si>
  <si>
    <t>MYC1</t>
  </si>
  <si>
    <t>transcription factor MYC1</t>
  </si>
  <si>
    <t>LOC101255946</t>
  </si>
  <si>
    <t>acyl-CoA--sterol O-acyltransferase 1</t>
  </si>
  <si>
    <t>ACS2</t>
  </si>
  <si>
    <t>1-aminocyclopropane-1-carboxylate synthase 2</t>
  </si>
  <si>
    <t>LeNCED1</t>
  </si>
  <si>
    <t>nine-cis-epoxycarotenoid dioxygenase</t>
  </si>
  <si>
    <t>linoleate 9S-lipoxygenase B</t>
  </si>
  <si>
    <t>LOC100191138</t>
  </si>
  <si>
    <t>APETALA2-like protein</t>
  </si>
  <si>
    <t>ACO4</t>
  </si>
  <si>
    <t>1-aminocyclopropane-1-carboxylate oxidase 4</t>
  </si>
  <si>
    <t>LOC101263406</t>
  </si>
  <si>
    <t>TAG1</t>
  </si>
  <si>
    <t>GA2ox2</t>
  </si>
  <si>
    <t>gibberellin 2-oxidase 2</t>
  </si>
  <si>
    <t>LOC101245377</t>
  </si>
  <si>
    <t>3-oxoacyl-[acyl-carrier-protein] synthase II, chloroplastic-like</t>
  </si>
  <si>
    <t>LOC101263717</t>
  </si>
  <si>
    <t>probable polygalacturonase</t>
  </si>
  <si>
    <t>Psy1</t>
  </si>
  <si>
    <t>phytoene synthase 1, chloroplastic</t>
  </si>
  <si>
    <t>LOC101246445</t>
  </si>
  <si>
    <t>LOC101251259</t>
  </si>
  <si>
    <t>oxalate--CoA ligase</t>
  </si>
  <si>
    <t>MYC2</t>
  </si>
  <si>
    <t>transcription factor MYC2</t>
  </si>
  <si>
    <t>LOC101258278</t>
  </si>
  <si>
    <t>anthocyanidin 3-O-glucosyltransferase 6</t>
  </si>
  <si>
    <t>LOC107648852</t>
  </si>
  <si>
    <t>linoleate 9S-lipoxygenase-like</t>
  </si>
  <si>
    <t>LOC101268624</t>
  </si>
  <si>
    <t>jasmonic acid-amido synthetase JAR1-like</t>
  </si>
  <si>
    <t>LOC101260093</t>
  </si>
  <si>
    <t>anthocyanidin 3-O-glucosyltransferase</t>
  </si>
  <si>
    <t>LOC101249330</t>
  </si>
  <si>
    <t>2-oxoglutarate-dependent dioxygenase DAO-like</t>
  </si>
  <si>
    <t>TRTH1602.3</t>
  </si>
  <si>
    <t>TRTH1602.2</t>
  </si>
  <si>
    <t>TRTH1602.1</t>
  </si>
  <si>
    <t>AsA</t>
  </si>
  <si>
    <t>PATHWAY</t>
  </si>
  <si>
    <t>Flavonoids</t>
  </si>
  <si>
    <t xml:space="preserve">Phenylpropanoid </t>
  </si>
  <si>
    <t>ABA-activated signaling pathway</t>
  </si>
  <si>
    <t>Lignin biosynthesis</t>
  </si>
  <si>
    <t xml:space="preserve">trans-cinnamate 4-monooxygenase </t>
  </si>
  <si>
    <t>IAA biosynthesis</t>
  </si>
  <si>
    <t>Glycolysis</t>
  </si>
  <si>
    <t>biosynthesis</t>
  </si>
  <si>
    <t>FA biosynthesis</t>
  </si>
  <si>
    <t>b6</t>
  </si>
  <si>
    <t>synthesis</t>
  </si>
  <si>
    <t>degradation</t>
  </si>
  <si>
    <t>Fermentation</t>
  </si>
  <si>
    <t>organization</t>
  </si>
  <si>
    <t>Remarks</t>
  </si>
  <si>
    <t>ethylene</t>
  </si>
  <si>
    <t>ethylene biosynthesis</t>
  </si>
  <si>
    <t>SAM biosynthesis</t>
  </si>
  <si>
    <t>polyamines</t>
  </si>
  <si>
    <t>Plant hormones</t>
  </si>
  <si>
    <t>IAA responsive</t>
  </si>
  <si>
    <t>IAA degradation</t>
  </si>
  <si>
    <t>JA</t>
  </si>
  <si>
    <t>recycling</t>
  </si>
  <si>
    <t>oxidation</t>
  </si>
  <si>
    <t>transport</t>
  </si>
  <si>
    <t xml:space="preserve">Anthocyanins </t>
  </si>
  <si>
    <t>TCA cycle</t>
  </si>
  <si>
    <t>Oxidative stress</t>
  </si>
  <si>
    <t>Cell wall</t>
  </si>
  <si>
    <t>Isoprenoids</t>
  </si>
  <si>
    <t>Pyridoxal 5'-phosphate biosynthesis</t>
  </si>
  <si>
    <t>development/ripening</t>
  </si>
  <si>
    <t>Shikimate</t>
  </si>
  <si>
    <t xml:space="preserve">Benzoate </t>
  </si>
  <si>
    <t xml:space="preserve">bZIP </t>
  </si>
  <si>
    <t>MYC</t>
  </si>
  <si>
    <t>bHLH</t>
  </si>
  <si>
    <t>MYBS</t>
  </si>
  <si>
    <t>WRKY</t>
  </si>
  <si>
    <t>IAA-responsive</t>
  </si>
  <si>
    <t>Dof</t>
  </si>
  <si>
    <t>TFs</t>
  </si>
  <si>
    <t xml:space="preserve">ABA degradation </t>
  </si>
  <si>
    <t>lipid-derived VOCs</t>
  </si>
  <si>
    <t>HMGR1</t>
  </si>
  <si>
    <t>HMGR2</t>
  </si>
  <si>
    <t>Steroidal alkaloids and glycoalkaloids </t>
  </si>
  <si>
    <t xml:space="preserve"> 2-oxoglutarate-dependent dioxygenase(game31)</t>
  </si>
  <si>
    <t>LOC101246594</t>
  </si>
  <si>
    <t>abscisic acid 8'-hydroxylase 3, CYP707A3</t>
  </si>
  <si>
    <t>abscisic acid 8'-hydroxylase 4 , CYP707A4</t>
  </si>
  <si>
    <t>abscisic acid 8'-hydroxylase 1, CYP707A2</t>
  </si>
  <si>
    <t>floral homeotic protein AGAMOUS</t>
  </si>
  <si>
    <t>NAC domain protein</t>
  </si>
  <si>
    <t>NAC-NOR</t>
  </si>
  <si>
    <t>4-coumarate--CoA ligase-like 5</t>
  </si>
  <si>
    <t>LOC101251665</t>
  </si>
  <si>
    <t>GA</t>
  </si>
  <si>
    <t>Branched-chain amino acid volatiles</t>
  </si>
  <si>
    <t>branched-chain-amino-acid aminotransferase 2, chloroplastic</t>
  </si>
  <si>
    <t>LOC101253875</t>
  </si>
  <si>
    <t>VOCs</t>
  </si>
  <si>
    <t>phenylalaninederived</t>
  </si>
  <si>
    <r>
      <rPr>
        <b/>
        <sz val="11"/>
        <color theme="1"/>
        <rFont val="Calibri"/>
        <family val="2"/>
        <scheme val="minor"/>
      </rPr>
      <t xml:space="preserve">Supplementary Table 10. </t>
    </r>
    <r>
      <rPr>
        <sz val="11"/>
        <color theme="1"/>
        <rFont val="Calibri"/>
        <family val="2"/>
        <scheme val="minor"/>
      </rPr>
      <t>Selected differentially expressed metabolites (DEGs) found between TRTH2510 (SSL) and TRTH1620 (LSL) from key metabolic pathways related to postharvest potential, hormones, aminoacids, fatty acids,  secondary metabolism and volatiles, based on p-values ≤ 0.01.</t>
    </r>
  </si>
  <si>
    <t>TomloxD</t>
  </si>
  <si>
    <t>Tomlox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7" tint="0.59999389629810485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9">
    <xf numFmtId="0" fontId="0" fillId="0" borderId="0" xfId="0"/>
    <xf numFmtId="11" fontId="0" fillId="0" borderId="0" xfId="0" applyNumberFormat="1"/>
    <xf numFmtId="0" fontId="16" fillId="0" borderId="0" xfId="0" applyFont="1"/>
    <xf numFmtId="0" fontId="0" fillId="0" borderId="10" xfId="0" applyBorder="1"/>
    <xf numFmtId="11" fontId="0" fillId="0" borderId="10" xfId="0" applyNumberFormat="1" applyBorder="1"/>
    <xf numFmtId="0" fontId="0" fillId="0" borderId="12" xfId="0" applyBorder="1"/>
    <xf numFmtId="11" fontId="0" fillId="0" borderId="12" xfId="0" applyNumberFormat="1" applyBorder="1"/>
    <xf numFmtId="0" fontId="0" fillId="0" borderId="11" xfId="0" applyBorder="1"/>
    <xf numFmtId="11" fontId="0" fillId="0" borderId="11" xfId="0" applyNumberFormat="1" applyBorder="1"/>
    <xf numFmtId="0" fontId="16" fillId="0" borderId="10" xfId="0" applyFont="1" applyBorder="1"/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0" fontId="16" fillId="0" borderId="1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33" borderId="10" xfId="0" applyFill="1" applyBorder="1"/>
    <xf numFmtId="0" fontId="0" fillId="33" borderId="0" xfId="0" applyFill="1"/>
    <xf numFmtId="0" fontId="0" fillId="33" borderId="12" xfId="0" applyFill="1" applyBorder="1"/>
    <xf numFmtId="0" fontId="0" fillId="34" borderId="0" xfId="0" applyFill="1"/>
    <xf numFmtId="0" fontId="0" fillId="34" borderId="10" xfId="0" applyFill="1" applyBorder="1"/>
    <xf numFmtId="0" fontId="0" fillId="35" borderId="0" xfId="0" applyFill="1"/>
    <xf numFmtId="0" fontId="0" fillId="35" borderId="10" xfId="0" applyFill="1" applyBorder="1"/>
    <xf numFmtId="0" fontId="0" fillId="35" borderId="12" xfId="0" applyFill="1" applyBorder="1"/>
    <xf numFmtId="0" fontId="0" fillId="35" borderId="11" xfId="0" applyFill="1" applyBorder="1"/>
    <xf numFmtId="0" fontId="0" fillId="0" borderId="11" xfId="0" applyBorder="1" applyAlignment="1">
      <alignment horizontal="center"/>
    </xf>
    <xf numFmtId="0" fontId="0" fillId="33" borderId="11" xfId="0" applyFill="1" applyBorder="1"/>
    <xf numFmtId="0" fontId="16" fillId="0" borderId="12" xfId="0" applyFont="1" applyBorder="1"/>
    <xf numFmtId="0" fontId="0" fillId="34" borderId="12" xfId="0" applyFill="1" applyBorder="1"/>
    <xf numFmtId="0" fontId="0" fillId="36" borderId="0" xfId="0" applyFill="1" applyAlignment="1">
      <alignment horizontal="justify" vertical="distributed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B583B8-E400-4FEB-B922-0156F91B5DAE}">
  <dimension ref="A1:S236"/>
  <sheetViews>
    <sheetView tabSelected="1" zoomScale="110" zoomScaleNormal="110" workbookViewId="0">
      <pane ySplit="3" topLeftCell="A116" activePane="bottomLeft" state="frozen"/>
      <selection pane="bottomLeft" activeCell="D125" sqref="D125"/>
    </sheetView>
  </sheetViews>
  <sheetFormatPr defaultRowHeight="14.4" x14ac:dyDescent="0.3"/>
  <cols>
    <col min="1" max="1" width="22.33203125" customWidth="1"/>
    <col min="2" max="2" width="18.44140625" customWidth="1"/>
    <col min="3" max="3" width="50.21875" customWidth="1"/>
    <col min="4" max="4" width="17.21875" customWidth="1"/>
    <col min="5" max="5" width="4.6640625" customWidth="1"/>
    <col min="6" max="6" width="5.77734375" customWidth="1"/>
    <col min="7" max="7" width="7.6640625" customWidth="1"/>
    <col min="8" max="11" width="5.77734375" customWidth="1"/>
    <col min="12" max="15" width="9.88671875" customWidth="1"/>
    <col min="16" max="17" width="12.5546875" customWidth="1"/>
    <col min="18" max="18" width="13.44140625" style="10" customWidth="1"/>
  </cols>
  <sheetData>
    <row r="1" spans="1:18" x14ac:dyDescent="0.3">
      <c r="A1" s="28" t="s">
        <v>507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</row>
    <row r="2" spans="1:18" x14ac:dyDescent="0.3">
      <c r="A2" s="28"/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</row>
    <row r="3" spans="1:18" s="2" customFormat="1" x14ac:dyDescent="0.3">
      <c r="A3" s="2" t="s">
        <v>442</v>
      </c>
      <c r="B3" s="2" t="s">
        <v>457</v>
      </c>
      <c r="C3" s="9" t="s">
        <v>6</v>
      </c>
      <c r="D3" s="9" t="s">
        <v>7</v>
      </c>
      <c r="F3" s="2" t="s">
        <v>0</v>
      </c>
      <c r="G3" s="2" t="s">
        <v>1</v>
      </c>
      <c r="H3" s="2" t="s">
        <v>2</v>
      </c>
      <c r="I3" s="2" t="s">
        <v>3</v>
      </c>
      <c r="J3" s="2" t="s">
        <v>4</v>
      </c>
      <c r="K3" s="2" t="s">
        <v>5</v>
      </c>
      <c r="L3" s="9" t="s">
        <v>8</v>
      </c>
      <c r="M3" s="9" t="s">
        <v>9</v>
      </c>
      <c r="N3" s="9" t="s">
        <v>10</v>
      </c>
      <c r="O3" s="9" t="s">
        <v>440</v>
      </c>
      <c r="P3" s="9" t="s">
        <v>439</v>
      </c>
      <c r="Q3" s="9" t="s">
        <v>438</v>
      </c>
      <c r="R3" s="12" t="s">
        <v>11</v>
      </c>
    </row>
    <row r="4" spans="1:18" x14ac:dyDescent="0.3">
      <c r="A4" s="3" t="s">
        <v>472</v>
      </c>
      <c r="B4" s="3" t="s">
        <v>453</v>
      </c>
      <c r="C4" s="3" t="s">
        <v>25</v>
      </c>
      <c r="D4" s="3" t="s">
        <v>243</v>
      </c>
      <c r="E4" s="3">
        <v>101244155</v>
      </c>
      <c r="F4" s="3">
        <v>38.605135126623402</v>
      </c>
      <c r="G4" s="15">
        <v>1.7812619346772001</v>
      </c>
      <c r="H4" s="3">
        <v>0.45075175458301803</v>
      </c>
      <c r="I4" s="3">
        <v>3.9517581830047601</v>
      </c>
      <c r="J4" s="4">
        <v>7.7579113001318098E-5</v>
      </c>
      <c r="K4" s="3">
        <v>5.7024646979319399E-4</v>
      </c>
      <c r="L4" s="3">
        <v>15.76</v>
      </c>
      <c r="M4" s="3">
        <v>15.95</v>
      </c>
      <c r="N4" s="3">
        <v>22.03</v>
      </c>
      <c r="O4" s="3">
        <v>45.1</v>
      </c>
      <c r="P4" s="3">
        <v>97.15</v>
      </c>
      <c r="Q4" s="3">
        <v>31.63</v>
      </c>
      <c r="R4" s="13">
        <v>11</v>
      </c>
    </row>
    <row r="5" spans="1:18" x14ac:dyDescent="0.3">
      <c r="B5" t="s">
        <v>453</v>
      </c>
      <c r="C5" t="s">
        <v>108</v>
      </c>
      <c r="D5" t="s">
        <v>109</v>
      </c>
      <c r="E5">
        <v>101263958</v>
      </c>
      <c r="F5">
        <v>237.56287695129001</v>
      </c>
      <c r="G5" s="16">
        <v>2.1185559639306</v>
      </c>
      <c r="H5">
        <v>0.17230186858780999</v>
      </c>
      <c r="I5">
        <v>12.295606433606</v>
      </c>
      <c r="J5" s="1">
        <v>9.5636317284939597E-35</v>
      </c>
      <c r="K5" s="1">
        <v>6.7789929930453396E-33</v>
      </c>
      <c r="L5">
        <v>89.41</v>
      </c>
      <c r="M5">
        <v>89.49</v>
      </c>
      <c r="N5">
        <v>97.9</v>
      </c>
      <c r="O5">
        <v>422.18</v>
      </c>
      <c r="P5">
        <v>393.14</v>
      </c>
      <c r="Q5">
        <v>311.64999999999998</v>
      </c>
      <c r="R5" s="10">
        <v>2</v>
      </c>
    </row>
    <row r="6" spans="1:18" x14ac:dyDescent="0.3">
      <c r="B6" t="s">
        <v>453</v>
      </c>
      <c r="C6" t="s">
        <v>72</v>
      </c>
      <c r="D6" t="s">
        <v>73</v>
      </c>
      <c r="E6">
        <v>101245582</v>
      </c>
      <c r="F6">
        <v>38.214340174187498</v>
      </c>
      <c r="G6" s="16">
        <v>2.7338017949856401</v>
      </c>
      <c r="H6">
        <v>0.37238906711319503</v>
      </c>
      <c r="I6">
        <v>7.3412514931719199</v>
      </c>
      <c r="J6" s="1">
        <v>2.11605758482748E-13</v>
      </c>
      <c r="K6" s="1">
        <v>4.3694606449222902E-12</v>
      </c>
      <c r="L6">
        <v>10.34</v>
      </c>
      <c r="M6">
        <v>10.33</v>
      </c>
      <c r="N6">
        <v>10.73</v>
      </c>
      <c r="O6">
        <v>76.760000000000005</v>
      </c>
      <c r="P6">
        <v>59.81</v>
      </c>
      <c r="Q6">
        <v>57.38</v>
      </c>
      <c r="R6" s="10">
        <v>9</v>
      </c>
    </row>
    <row r="7" spans="1:18" x14ac:dyDescent="0.3">
      <c r="B7" t="s">
        <v>453</v>
      </c>
      <c r="C7" t="s">
        <v>67</v>
      </c>
      <c r="D7" t="s">
        <v>68</v>
      </c>
      <c r="E7">
        <v>101247596</v>
      </c>
      <c r="F7">
        <v>161.34631535115901</v>
      </c>
      <c r="G7" s="16">
        <v>2.8096024921749398</v>
      </c>
      <c r="H7">
        <v>0.27859175334296099</v>
      </c>
      <c r="I7">
        <v>10.085016725948</v>
      </c>
      <c r="J7" s="1">
        <v>6.4354223231059402E-24</v>
      </c>
      <c r="K7" s="1">
        <v>2.5743813194180598E-22</v>
      </c>
      <c r="L7">
        <v>39.17</v>
      </c>
      <c r="M7">
        <v>38.22</v>
      </c>
      <c r="N7">
        <v>47.77</v>
      </c>
      <c r="O7">
        <v>296.83999999999997</v>
      </c>
      <c r="P7">
        <v>355.74</v>
      </c>
      <c r="Q7">
        <v>168.77</v>
      </c>
      <c r="R7" s="10">
        <v>3</v>
      </c>
    </row>
    <row r="8" spans="1:18" x14ac:dyDescent="0.3">
      <c r="B8" t="s">
        <v>453</v>
      </c>
      <c r="C8" t="s">
        <v>42</v>
      </c>
      <c r="D8" t="s">
        <v>43</v>
      </c>
      <c r="E8">
        <v>544100</v>
      </c>
      <c r="F8">
        <v>315.47101966889198</v>
      </c>
      <c r="G8" s="16">
        <v>3.56468748674444</v>
      </c>
      <c r="H8">
        <v>0.21768462497862001</v>
      </c>
      <c r="I8">
        <v>16.375467431815899</v>
      </c>
      <c r="J8" s="1">
        <v>2.8629943865598299E-60</v>
      </c>
      <c r="K8" s="1">
        <v>6.0881324490336402E-58</v>
      </c>
      <c r="L8">
        <v>37</v>
      </c>
      <c r="M8">
        <v>53.28</v>
      </c>
      <c r="N8">
        <v>62.63</v>
      </c>
      <c r="O8">
        <v>674.81</v>
      </c>
      <c r="P8">
        <v>576.71</v>
      </c>
      <c r="Q8">
        <v>444.7</v>
      </c>
      <c r="R8" s="10">
        <v>7</v>
      </c>
    </row>
    <row r="9" spans="1:18" x14ac:dyDescent="0.3">
      <c r="B9" t="s">
        <v>453</v>
      </c>
      <c r="C9" t="s">
        <v>25</v>
      </c>
      <c r="D9" t="s">
        <v>26</v>
      </c>
      <c r="E9">
        <v>101245851</v>
      </c>
      <c r="F9">
        <v>190.81794283701399</v>
      </c>
      <c r="G9" s="16">
        <v>4.2303558172047602</v>
      </c>
      <c r="H9">
        <v>0.22431761832503799</v>
      </c>
      <c r="I9">
        <v>18.858776447398501</v>
      </c>
      <c r="J9" s="1">
        <v>2.48913638680613E-79</v>
      </c>
      <c r="K9" s="1">
        <v>8.1542762552640902E-77</v>
      </c>
      <c r="L9">
        <v>15.64</v>
      </c>
      <c r="M9">
        <v>21.26</v>
      </c>
      <c r="N9">
        <v>23.31</v>
      </c>
      <c r="O9">
        <v>335.36</v>
      </c>
      <c r="P9">
        <v>338.99</v>
      </c>
      <c r="Q9">
        <v>387.01</v>
      </c>
      <c r="R9" s="10">
        <v>6</v>
      </c>
    </row>
    <row r="10" spans="1:18" x14ac:dyDescent="0.3">
      <c r="B10" t="s">
        <v>453</v>
      </c>
      <c r="C10" t="s">
        <v>20</v>
      </c>
      <c r="D10" t="s">
        <v>21</v>
      </c>
      <c r="E10">
        <v>101263331</v>
      </c>
      <c r="F10">
        <v>14.0110319684691</v>
      </c>
      <c r="G10" s="16">
        <v>4.8072128032114696</v>
      </c>
      <c r="H10">
        <v>0.96177735964307998</v>
      </c>
      <c r="I10">
        <v>4.9982594776356999</v>
      </c>
      <c r="J10" s="1">
        <v>5.7850106320139605E-7</v>
      </c>
      <c r="K10" s="1">
        <v>6.0137318928508799E-6</v>
      </c>
      <c r="L10">
        <v>1.01</v>
      </c>
      <c r="M10">
        <v>1.02</v>
      </c>
      <c r="N10">
        <v>1.3</v>
      </c>
      <c r="O10">
        <v>25.61</v>
      </c>
      <c r="P10">
        <v>30.24</v>
      </c>
      <c r="Q10">
        <v>23.47</v>
      </c>
      <c r="R10" s="10">
        <v>7</v>
      </c>
    </row>
    <row r="11" spans="1:18" x14ac:dyDescent="0.3">
      <c r="B11" t="s">
        <v>453</v>
      </c>
      <c r="C11" t="s">
        <v>62</v>
      </c>
      <c r="D11" t="s">
        <v>63</v>
      </c>
      <c r="E11">
        <v>543914</v>
      </c>
      <c r="F11">
        <v>208.763228189561</v>
      </c>
      <c r="G11" s="16">
        <v>2.9483568901911599</v>
      </c>
      <c r="H11">
        <v>0.27690430764651802</v>
      </c>
      <c r="I11">
        <v>10.647565995812799</v>
      </c>
      <c r="J11" s="1">
        <v>1.7898375138866801E-26</v>
      </c>
      <c r="K11" s="1">
        <v>8.3763013535986391E-25</v>
      </c>
      <c r="L11">
        <v>37.01</v>
      </c>
      <c r="M11">
        <v>49.29</v>
      </c>
      <c r="N11">
        <v>63.1</v>
      </c>
      <c r="O11">
        <v>464.2</v>
      </c>
      <c r="P11">
        <v>387.64</v>
      </c>
      <c r="Q11">
        <v>223.67</v>
      </c>
      <c r="R11" s="10">
        <v>3</v>
      </c>
    </row>
    <row r="12" spans="1:18" x14ac:dyDescent="0.3">
      <c r="B12" t="s">
        <v>453</v>
      </c>
      <c r="C12" t="s">
        <v>50</v>
      </c>
      <c r="D12" t="s">
        <v>51</v>
      </c>
      <c r="E12">
        <v>101255416</v>
      </c>
      <c r="F12">
        <v>25.182243816220701</v>
      </c>
      <c r="G12" s="16">
        <v>3.3487186481431501</v>
      </c>
      <c r="H12">
        <v>0.51022635262735005</v>
      </c>
      <c r="I12">
        <v>6.5632020590455999</v>
      </c>
      <c r="J12" s="1">
        <v>5.2664405517568698E-11</v>
      </c>
      <c r="K12" s="1">
        <v>8.6614010756913098E-10</v>
      </c>
      <c r="L12">
        <v>3.22</v>
      </c>
      <c r="M12">
        <v>4.82</v>
      </c>
      <c r="N12">
        <v>5.69</v>
      </c>
      <c r="O12">
        <v>46.52</v>
      </c>
      <c r="P12">
        <v>47.08</v>
      </c>
      <c r="Q12">
        <v>40.49</v>
      </c>
      <c r="R12" s="10">
        <v>7</v>
      </c>
    </row>
    <row r="13" spans="1:18" x14ac:dyDescent="0.3">
      <c r="B13" t="s">
        <v>453</v>
      </c>
      <c r="C13" t="s">
        <v>57</v>
      </c>
      <c r="D13" t="s">
        <v>71</v>
      </c>
      <c r="E13">
        <v>101258345</v>
      </c>
      <c r="F13">
        <v>81.424356680412899</v>
      </c>
      <c r="G13" s="16">
        <v>2.7607003100998102</v>
      </c>
      <c r="H13">
        <v>0.335836758671886</v>
      </c>
      <c r="I13">
        <v>8.2203637297399901</v>
      </c>
      <c r="J13" s="1">
        <v>2.0288690082677299E-16</v>
      </c>
      <c r="K13" s="1">
        <v>5.3460698367854602E-15</v>
      </c>
      <c r="L13">
        <v>17.850000000000001</v>
      </c>
      <c r="M13">
        <v>18.489999999999998</v>
      </c>
      <c r="N13">
        <v>28.69</v>
      </c>
      <c r="O13">
        <v>176.07</v>
      </c>
      <c r="P13">
        <v>152.72</v>
      </c>
      <c r="Q13">
        <v>83.63</v>
      </c>
      <c r="R13" s="10">
        <v>3</v>
      </c>
    </row>
    <row r="14" spans="1:18" x14ac:dyDescent="0.3">
      <c r="B14" t="s">
        <v>453</v>
      </c>
      <c r="C14" t="s">
        <v>293</v>
      </c>
      <c r="D14" t="s">
        <v>292</v>
      </c>
      <c r="E14">
        <v>543511</v>
      </c>
      <c r="F14">
        <v>68.3461995924457</v>
      </c>
      <c r="G14" s="16">
        <v>1.31716876696041</v>
      </c>
      <c r="H14">
        <v>0.242424849941861</v>
      </c>
      <c r="I14">
        <v>5.4333075477877104</v>
      </c>
      <c r="J14" s="1">
        <v>5.5318941743111598E-8</v>
      </c>
      <c r="K14" s="1">
        <v>6.4910057392861103E-7</v>
      </c>
      <c r="L14">
        <v>30.78</v>
      </c>
      <c r="M14">
        <v>48.81</v>
      </c>
      <c r="N14">
        <v>42.46</v>
      </c>
      <c r="O14">
        <v>94.25</v>
      </c>
      <c r="P14">
        <v>81.2</v>
      </c>
      <c r="Q14">
        <v>111.46</v>
      </c>
      <c r="R14" s="10">
        <v>4</v>
      </c>
    </row>
    <row r="15" spans="1:18" x14ac:dyDescent="0.3">
      <c r="B15" t="s">
        <v>453</v>
      </c>
      <c r="C15" t="s">
        <v>297</v>
      </c>
      <c r="D15" t="s">
        <v>296</v>
      </c>
      <c r="E15">
        <v>101267862</v>
      </c>
      <c r="F15">
        <v>34.611470055945901</v>
      </c>
      <c r="G15" s="16">
        <v>1.27039347717649</v>
      </c>
      <c r="H15">
        <v>0.32118649962290202</v>
      </c>
      <c r="I15">
        <v>3.95531405793216</v>
      </c>
      <c r="J15" s="1">
        <v>7.6434176874382403E-5</v>
      </c>
      <c r="K15">
        <v>5.6319675251938596E-4</v>
      </c>
      <c r="L15">
        <v>19.940000000000001</v>
      </c>
      <c r="M15">
        <v>22.03</v>
      </c>
      <c r="N15">
        <v>21.17</v>
      </c>
      <c r="O15">
        <v>49.29</v>
      </c>
      <c r="P15">
        <v>50.09</v>
      </c>
      <c r="Q15">
        <v>43.78</v>
      </c>
      <c r="R15" s="10">
        <v>2</v>
      </c>
    </row>
    <row r="16" spans="1:18" x14ac:dyDescent="0.3">
      <c r="B16" t="s">
        <v>453</v>
      </c>
      <c r="C16" t="s">
        <v>67</v>
      </c>
      <c r="D16" t="s">
        <v>311</v>
      </c>
      <c r="E16">
        <v>101249747</v>
      </c>
      <c r="F16">
        <v>42.3398497495428</v>
      </c>
      <c r="G16" s="16">
        <v>1.1400547008570801</v>
      </c>
      <c r="H16">
        <v>0.29569253641457199</v>
      </c>
      <c r="I16">
        <v>3.8555410112167201</v>
      </c>
      <c r="J16">
        <v>1.15473969079423E-4</v>
      </c>
      <c r="K16">
        <v>8.2091494381916698E-4</v>
      </c>
      <c r="L16">
        <v>26.99</v>
      </c>
      <c r="M16">
        <v>27.41</v>
      </c>
      <c r="N16">
        <v>27.59</v>
      </c>
      <c r="O16">
        <v>64.13</v>
      </c>
      <c r="P16">
        <v>58.82</v>
      </c>
      <c r="Q16">
        <v>46.55</v>
      </c>
      <c r="R16" s="10">
        <v>8</v>
      </c>
    </row>
    <row r="17" spans="1:18" x14ac:dyDescent="0.3">
      <c r="B17" t="s">
        <v>453</v>
      </c>
      <c r="C17" t="s">
        <v>307</v>
      </c>
      <c r="D17" t="s">
        <v>306</v>
      </c>
      <c r="E17">
        <v>101246711</v>
      </c>
      <c r="F17">
        <v>101.73568181546899</v>
      </c>
      <c r="G17" s="16">
        <v>1.2145820859952301</v>
      </c>
      <c r="H17">
        <v>0.19434427799624199</v>
      </c>
      <c r="I17">
        <v>6.2496416077591901</v>
      </c>
      <c r="J17" s="1">
        <v>4.1139559677972801E-10</v>
      </c>
      <c r="K17" s="1">
        <v>6.1790904938873398E-9</v>
      </c>
      <c r="L17">
        <v>66.14</v>
      </c>
      <c r="M17">
        <v>56.05</v>
      </c>
      <c r="N17">
        <v>67.790000000000006</v>
      </c>
      <c r="O17">
        <v>146.59</v>
      </c>
      <c r="P17">
        <v>120.64</v>
      </c>
      <c r="Q17">
        <v>148.41999999999999</v>
      </c>
      <c r="R17" s="10">
        <v>4</v>
      </c>
    </row>
    <row r="18" spans="1:18" x14ac:dyDescent="0.3">
      <c r="B18" t="s">
        <v>453</v>
      </c>
      <c r="C18" t="s">
        <v>305</v>
      </c>
      <c r="D18" t="s">
        <v>304</v>
      </c>
      <c r="E18">
        <v>101245716</v>
      </c>
      <c r="F18">
        <v>87.785707548147599</v>
      </c>
      <c r="G18" s="16">
        <v>1.21752003010333</v>
      </c>
      <c r="H18">
        <v>0.196356103498769</v>
      </c>
      <c r="I18">
        <v>6.2005713517886996</v>
      </c>
      <c r="J18" s="1">
        <v>5.6258547046941301E-10</v>
      </c>
      <c r="K18" s="1">
        <v>8.3058446864308897E-9</v>
      </c>
      <c r="L18">
        <v>49.55</v>
      </c>
      <c r="M18">
        <v>55.33</v>
      </c>
      <c r="N18">
        <v>58.79</v>
      </c>
      <c r="O18">
        <v>122.6</v>
      </c>
      <c r="P18">
        <v>118.66</v>
      </c>
      <c r="Q18">
        <v>116.62</v>
      </c>
      <c r="R18" s="10">
        <v>2</v>
      </c>
    </row>
    <row r="19" spans="1:18" x14ac:dyDescent="0.3">
      <c r="B19" t="s">
        <v>453</v>
      </c>
      <c r="C19" t="s">
        <v>301</v>
      </c>
      <c r="D19" t="s">
        <v>300</v>
      </c>
      <c r="E19">
        <v>101267858</v>
      </c>
      <c r="F19">
        <v>120.770565584492</v>
      </c>
      <c r="G19" s="16">
        <v>1.2223077261728399</v>
      </c>
      <c r="H19">
        <v>0.27245028317174802</v>
      </c>
      <c r="I19">
        <v>4.4863514617906297</v>
      </c>
      <c r="J19" s="1">
        <v>7.2453187576221398E-6</v>
      </c>
      <c r="K19" s="1">
        <v>6.4290269883702798E-5</v>
      </c>
      <c r="L19">
        <v>68.62</v>
      </c>
      <c r="M19">
        <v>73.739999999999995</v>
      </c>
      <c r="N19">
        <v>82.43</v>
      </c>
      <c r="O19">
        <v>194.7</v>
      </c>
      <c r="P19">
        <v>200.63</v>
      </c>
      <c r="Q19">
        <v>95.51</v>
      </c>
      <c r="R19" s="10">
        <v>2</v>
      </c>
    </row>
    <row r="20" spans="1:18" x14ac:dyDescent="0.3">
      <c r="B20" t="s">
        <v>453</v>
      </c>
      <c r="C20" t="s">
        <v>278</v>
      </c>
      <c r="D20" t="s">
        <v>277</v>
      </c>
      <c r="E20">
        <v>101246662</v>
      </c>
      <c r="F20">
        <v>31.1283521705293</v>
      </c>
      <c r="G20" s="16">
        <v>1.4842813501422201</v>
      </c>
      <c r="H20">
        <v>0.35428893989674598</v>
      </c>
      <c r="I20">
        <v>4.1894656676970898</v>
      </c>
      <c r="J20" s="1">
        <v>2.7961208064388501E-5</v>
      </c>
      <c r="K20">
        <v>2.2356055603459899E-4</v>
      </c>
      <c r="L20">
        <v>14.31</v>
      </c>
      <c r="M20">
        <v>19.93</v>
      </c>
      <c r="N20">
        <v>16.690000000000001</v>
      </c>
      <c r="O20">
        <v>48.34</v>
      </c>
      <c r="P20">
        <v>46.68</v>
      </c>
      <c r="Q20">
        <v>38.56</v>
      </c>
      <c r="R20" s="10">
        <v>9</v>
      </c>
    </row>
    <row r="21" spans="1:18" x14ac:dyDescent="0.3">
      <c r="B21" t="s">
        <v>453</v>
      </c>
      <c r="C21" t="s">
        <v>250</v>
      </c>
      <c r="D21" t="s">
        <v>249</v>
      </c>
      <c r="E21">
        <v>101263199</v>
      </c>
      <c r="F21">
        <v>119.66881393601599</v>
      </c>
      <c r="G21" s="16">
        <v>1.72956835474844</v>
      </c>
      <c r="H21">
        <v>0.18773702813603199</v>
      </c>
      <c r="I21">
        <v>9.2127183002770003</v>
      </c>
      <c r="J21" s="1">
        <v>3.1796864115695499E-20</v>
      </c>
      <c r="K21" s="1">
        <v>1.06761714666577E-18</v>
      </c>
      <c r="L21">
        <v>57.6</v>
      </c>
      <c r="M21">
        <v>54.24</v>
      </c>
      <c r="N21">
        <v>60.18</v>
      </c>
      <c r="O21">
        <v>189.08</v>
      </c>
      <c r="P21">
        <v>187.64</v>
      </c>
      <c r="Q21">
        <v>159.85</v>
      </c>
      <c r="R21" s="10">
        <v>3</v>
      </c>
    </row>
    <row r="22" spans="1:18" x14ac:dyDescent="0.3">
      <c r="B22" t="s">
        <v>454</v>
      </c>
      <c r="C22" t="s">
        <v>85</v>
      </c>
      <c r="D22" t="s">
        <v>86</v>
      </c>
      <c r="E22">
        <v>100134886</v>
      </c>
      <c r="F22">
        <v>159.634987329609</v>
      </c>
      <c r="G22" s="16">
        <v>2.5463470065538099</v>
      </c>
      <c r="H22">
        <v>0.20172758421001799</v>
      </c>
      <c r="I22">
        <v>12.622701136909599</v>
      </c>
      <c r="J22" s="1">
        <v>1.5829694869267599E-36</v>
      </c>
      <c r="K22" s="1">
        <v>1.2067404497509001E-34</v>
      </c>
      <c r="L22">
        <v>42.07</v>
      </c>
      <c r="M22">
        <v>43.8</v>
      </c>
      <c r="N22">
        <v>59.49</v>
      </c>
      <c r="O22">
        <v>263.13</v>
      </c>
      <c r="P22">
        <v>221.21</v>
      </c>
      <c r="Q22">
        <v>315.45999999999998</v>
      </c>
      <c r="R22" s="10">
        <v>1</v>
      </c>
    </row>
    <row r="23" spans="1:18" x14ac:dyDescent="0.3">
      <c r="B23" t="s">
        <v>453</v>
      </c>
      <c r="C23" t="s">
        <v>97</v>
      </c>
      <c r="D23" t="s">
        <v>98</v>
      </c>
      <c r="E23">
        <v>101260024</v>
      </c>
      <c r="F23">
        <v>45.347162694307897</v>
      </c>
      <c r="G23" s="16">
        <v>2.3588436944697602</v>
      </c>
      <c r="H23">
        <v>0.31309852728802401</v>
      </c>
      <c r="I23">
        <v>7.5338702960420703</v>
      </c>
      <c r="J23" s="1">
        <v>4.9258056842499199E-14</v>
      </c>
      <c r="K23" s="1">
        <v>1.08162483149988E-12</v>
      </c>
      <c r="L23">
        <v>13.45</v>
      </c>
      <c r="M23">
        <v>16.72</v>
      </c>
      <c r="N23">
        <v>16.3</v>
      </c>
      <c r="O23">
        <v>68.23</v>
      </c>
      <c r="P23">
        <v>81.12</v>
      </c>
      <c r="Q23">
        <v>72.5</v>
      </c>
      <c r="R23" s="10">
        <v>12</v>
      </c>
    </row>
    <row r="24" spans="1:18" ht="15.6" customHeight="1" x14ac:dyDescent="0.3">
      <c r="B24" t="s">
        <v>453</v>
      </c>
      <c r="C24" t="s">
        <v>81</v>
      </c>
      <c r="D24" t="s">
        <v>82</v>
      </c>
      <c r="E24">
        <v>101262682</v>
      </c>
      <c r="F24">
        <v>39.780392297105699</v>
      </c>
      <c r="G24" s="16">
        <v>2.5537327971858099</v>
      </c>
      <c r="H24">
        <v>0.34170040204941998</v>
      </c>
      <c r="I24">
        <v>7.4736019678913603</v>
      </c>
      <c r="J24" s="1">
        <v>7.8028923563007499E-14</v>
      </c>
      <c r="K24" s="1">
        <v>1.68589765152801E-12</v>
      </c>
      <c r="L24">
        <v>9.74</v>
      </c>
      <c r="M24">
        <v>12.83</v>
      </c>
      <c r="N24">
        <v>13.29</v>
      </c>
      <c r="O24">
        <v>63.36</v>
      </c>
      <c r="P24">
        <v>66.16</v>
      </c>
      <c r="Q24">
        <v>69.94</v>
      </c>
      <c r="R24" s="10">
        <v>2</v>
      </c>
    </row>
    <row r="25" spans="1:18" x14ac:dyDescent="0.3">
      <c r="B25" s="5" t="s">
        <v>453</v>
      </c>
      <c r="C25" s="5" t="s">
        <v>368</v>
      </c>
      <c r="D25" s="26" t="s">
        <v>367</v>
      </c>
      <c r="E25" s="5">
        <v>544035</v>
      </c>
      <c r="F25" s="5">
        <v>171.592835771263</v>
      </c>
      <c r="G25" s="27">
        <v>-1.2775314365824499</v>
      </c>
      <c r="H25" s="5">
        <v>0.173501800688031</v>
      </c>
      <c r="I25" s="5">
        <v>-7.3632171626826297</v>
      </c>
      <c r="J25" s="6">
        <v>1.79529951348155E-13</v>
      </c>
      <c r="K25" s="6">
        <v>3.7583463562884099E-12</v>
      </c>
      <c r="L25" s="5">
        <v>270.41000000000003</v>
      </c>
      <c r="M25" s="5">
        <v>245.63</v>
      </c>
      <c r="N25" s="5">
        <v>236.68</v>
      </c>
      <c r="O25" s="5">
        <v>79.63</v>
      </c>
      <c r="P25" s="5">
        <v>117.48</v>
      </c>
      <c r="Q25" s="5">
        <v>95.74</v>
      </c>
      <c r="R25" s="14">
        <v>6</v>
      </c>
    </row>
    <row r="26" spans="1:18" x14ac:dyDescent="0.3">
      <c r="B26" t="s">
        <v>454</v>
      </c>
      <c r="C26" t="s">
        <v>254</v>
      </c>
      <c r="D26" t="s">
        <v>253</v>
      </c>
      <c r="E26">
        <v>101257558</v>
      </c>
      <c r="F26">
        <v>67.006319815654507</v>
      </c>
      <c r="G26" s="16">
        <v>1.6773486325367799</v>
      </c>
      <c r="H26">
        <v>0.24498088067259599</v>
      </c>
      <c r="I26">
        <v>6.8468552645072496</v>
      </c>
      <c r="J26" s="1">
        <v>7.5491024555802505E-12</v>
      </c>
      <c r="K26" s="1">
        <v>1.3515904115818E-10</v>
      </c>
      <c r="L26">
        <v>33.979999999999997</v>
      </c>
      <c r="M26">
        <v>31.83</v>
      </c>
      <c r="N26">
        <v>32.67</v>
      </c>
      <c r="O26">
        <v>108.88</v>
      </c>
      <c r="P26">
        <v>103.84</v>
      </c>
      <c r="Q26">
        <v>84.95</v>
      </c>
      <c r="R26" s="10">
        <v>4</v>
      </c>
    </row>
    <row r="27" spans="1:18" x14ac:dyDescent="0.3">
      <c r="B27" t="s">
        <v>454</v>
      </c>
      <c r="C27" t="s">
        <v>226</v>
      </c>
      <c r="D27" s="2" t="s">
        <v>244</v>
      </c>
      <c r="E27">
        <v>544032</v>
      </c>
      <c r="F27">
        <v>106.563652696666</v>
      </c>
      <c r="G27" s="16">
        <v>1.7701870479556101</v>
      </c>
      <c r="H27">
        <v>0.19267529234147199</v>
      </c>
      <c r="I27">
        <v>9.1874107283998008</v>
      </c>
      <c r="J27" s="1">
        <v>4.0241077796059999E-20</v>
      </c>
      <c r="K27" s="1">
        <v>1.3436972561048E-18</v>
      </c>
      <c r="L27">
        <v>49.4</v>
      </c>
      <c r="M27">
        <v>48.66</v>
      </c>
      <c r="N27">
        <v>51.79</v>
      </c>
      <c r="O27">
        <v>173.52</v>
      </c>
      <c r="P27">
        <v>145.28</v>
      </c>
      <c r="Q27">
        <v>162.82</v>
      </c>
      <c r="R27" s="10">
        <v>1</v>
      </c>
    </row>
    <row r="28" spans="1:18" x14ac:dyDescent="0.3">
      <c r="B28" t="s">
        <v>454</v>
      </c>
      <c r="C28" t="s">
        <v>30</v>
      </c>
      <c r="D28" t="s">
        <v>31</v>
      </c>
      <c r="E28">
        <v>101245743</v>
      </c>
      <c r="F28">
        <v>28.200942137319601</v>
      </c>
      <c r="G28" s="16">
        <v>4.0447899401708796</v>
      </c>
      <c r="H28">
        <v>0.57507229034068297</v>
      </c>
      <c r="I28">
        <v>7.0335330150835098</v>
      </c>
      <c r="J28" s="1">
        <v>2.01368299149006E-12</v>
      </c>
      <c r="K28" s="1">
        <v>3.7900390589830802E-11</v>
      </c>
      <c r="L28">
        <v>2.73</v>
      </c>
      <c r="M28">
        <v>2.6</v>
      </c>
      <c r="N28">
        <v>3.61</v>
      </c>
      <c r="O28">
        <v>64.55</v>
      </c>
      <c r="P28">
        <v>51.94</v>
      </c>
      <c r="Q28">
        <v>38.46</v>
      </c>
      <c r="R28" s="10">
        <v>3</v>
      </c>
    </row>
    <row r="29" spans="1:18" x14ac:dyDescent="0.3">
      <c r="B29" t="s">
        <v>454</v>
      </c>
      <c r="C29" t="s">
        <v>219</v>
      </c>
      <c r="D29" t="s">
        <v>220</v>
      </c>
      <c r="E29">
        <v>101246713</v>
      </c>
      <c r="F29">
        <v>56.179266694918702</v>
      </c>
      <c r="G29" s="18">
        <v>-7.3505220507118301</v>
      </c>
      <c r="H29">
        <v>1.0434969197474699</v>
      </c>
      <c r="I29">
        <v>-7.04412433962018</v>
      </c>
      <c r="J29" s="1">
        <v>1.8663143366546901E-12</v>
      </c>
      <c r="K29" s="1">
        <v>3.5401558802177699E-11</v>
      </c>
      <c r="L29">
        <v>127.2</v>
      </c>
      <c r="M29">
        <v>116.45</v>
      </c>
      <c r="N29">
        <v>102.53</v>
      </c>
      <c r="O29">
        <v>1.08</v>
      </c>
      <c r="P29">
        <v>0.69</v>
      </c>
      <c r="Q29">
        <v>0.38</v>
      </c>
      <c r="R29" s="10">
        <v>5</v>
      </c>
    </row>
    <row r="30" spans="1:18" x14ac:dyDescent="0.3">
      <c r="B30" t="s">
        <v>454</v>
      </c>
      <c r="C30" t="s">
        <v>215</v>
      </c>
      <c r="D30" t="s">
        <v>216</v>
      </c>
      <c r="E30">
        <v>101258356</v>
      </c>
      <c r="F30">
        <v>137.994562075441</v>
      </c>
      <c r="G30" s="18">
        <v>-6.8362056705312702</v>
      </c>
      <c r="H30">
        <v>0.56760612532334098</v>
      </c>
      <c r="I30">
        <v>-12.043925119090201</v>
      </c>
      <c r="J30" s="1">
        <v>2.0878008006417301E-33</v>
      </c>
      <c r="K30" s="1">
        <v>1.3679045137610001E-31</v>
      </c>
      <c r="L30">
        <v>311.27999999999997</v>
      </c>
      <c r="M30">
        <v>259.08999999999997</v>
      </c>
      <c r="N30">
        <v>277.32</v>
      </c>
      <c r="O30">
        <v>2.4500000000000002</v>
      </c>
      <c r="P30">
        <v>2.63</v>
      </c>
      <c r="Q30">
        <v>2.42</v>
      </c>
      <c r="R30" s="10">
        <v>3</v>
      </c>
    </row>
    <row r="31" spans="1:18" s="2" customFormat="1" x14ac:dyDescent="0.3">
      <c r="A31"/>
      <c r="B31" t="s">
        <v>454</v>
      </c>
      <c r="C31" t="s">
        <v>209</v>
      </c>
      <c r="D31" t="s">
        <v>210</v>
      </c>
      <c r="E31">
        <v>543823</v>
      </c>
      <c r="F31">
        <v>115.022025649889</v>
      </c>
      <c r="G31" s="18">
        <v>-4.7552034666348497</v>
      </c>
      <c r="H31">
        <v>0.33966874243896</v>
      </c>
      <c r="I31">
        <v>-13.9995321102865</v>
      </c>
      <c r="J31" s="1">
        <v>1.5690028653426899E-44</v>
      </c>
      <c r="K31" s="1">
        <v>1.6254601479332299E-42</v>
      </c>
      <c r="L31">
        <v>210.72</v>
      </c>
      <c r="M31">
        <v>264.01</v>
      </c>
      <c r="N31">
        <v>214.58</v>
      </c>
      <c r="O31">
        <v>9.2200000000000006</v>
      </c>
      <c r="P31">
        <v>13.36</v>
      </c>
      <c r="Q31">
        <v>2.2000000000000002</v>
      </c>
      <c r="R31" s="10">
        <v>1</v>
      </c>
    </row>
    <row r="32" spans="1:18" s="2" customFormat="1" x14ac:dyDescent="0.3">
      <c r="A32"/>
      <c r="B32" t="s">
        <v>454</v>
      </c>
      <c r="C32" t="s">
        <v>207</v>
      </c>
      <c r="D32" t="s">
        <v>208</v>
      </c>
      <c r="E32">
        <v>543995</v>
      </c>
      <c r="F32">
        <v>51.076525050165202</v>
      </c>
      <c r="G32" s="18">
        <v>-4.5784587688592104</v>
      </c>
      <c r="H32">
        <v>0.47062447132831903</v>
      </c>
      <c r="I32">
        <v>-9.7284757758913294</v>
      </c>
      <c r="J32" s="1">
        <v>2.2798338360521701E-22</v>
      </c>
      <c r="K32" s="1">
        <v>8.4507235250117396E-21</v>
      </c>
      <c r="L32">
        <v>102.51</v>
      </c>
      <c r="M32">
        <v>95.17</v>
      </c>
      <c r="N32">
        <v>106.36</v>
      </c>
      <c r="O32">
        <v>2.73</v>
      </c>
      <c r="P32">
        <v>5.21</v>
      </c>
      <c r="Q32">
        <v>3.73</v>
      </c>
      <c r="R32" s="10">
        <v>8</v>
      </c>
    </row>
    <row r="33" spans="1:18" s="2" customFormat="1" x14ac:dyDescent="0.3">
      <c r="A33"/>
      <c r="B33" t="s">
        <v>454</v>
      </c>
      <c r="C33" t="s">
        <v>30</v>
      </c>
      <c r="D33" t="s">
        <v>204</v>
      </c>
      <c r="E33">
        <v>101268487</v>
      </c>
      <c r="F33">
        <v>30.601725181075899</v>
      </c>
      <c r="G33" s="18">
        <v>-4.0751006507884302</v>
      </c>
      <c r="H33">
        <v>0.76132652243282295</v>
      </c>
      <c r="I33">
        <v>-5.3526319269246203</v>
      </c>
      <c r="J33" s="1">
        <v>8.6684060088349206E-8</v>
      </c>
      <c r="K33" s="1">
        <v>9.8842661555115695E-7</v>
      </c>
      <c r="L33">
        <v>38.450000000000003</v>
      </c>
      <c r="M33">
        <v>16.71</v>
      </c>
      <c r="N33">
        <v>123.55</v>
      </c>
      <c r="O33">
        <v>3.94</v>
      </c>
      <c r="P33">
        <v>3.57</v>
      </c>
      <c r="Q33">
        <v>2.02</v>
      </c>
      <c r="R33" s="10">
        <v>7</v>
      </c>
    </row>
    <row r="34" spans="1:18" x14ac:dyDescent="0.3">
      <c r="B34" t="s">
        <v>454</v>
      </c>
      <c r="C34" t="s">
        <v>190</v>
      </c>
      <c r="D34" t="s">
        <v>191</v>
      </c>
      <c r="E34">
        <v>544289</v>
      </c>
      <c r="F34">
        <v>72.748829893368097</v>
      </c>
      <c r="G34" s="18">
        <v>-3.1861468119996399</v>
      </c>
      <c r="H34">
        <v>0.34744150938200602</v>
      </c>
      <c r="I34">
        <v>-9.1703113357607595</v>
      </c>
      <c r="J34" s="1">
        <v>4.7165484442245903E-20</v>
      </c>
      <c r="K34" s="1">
        <v>1.56200228667886E-18</v>
      </c>
      <c r="L34">
        <v>172.58</v>
      </c>
      <c r="M34">
        <v>101.07</v>
      </c>
      <c r="N34">
        <v>130.27000000000001</v>
      </c>
      <c r="O34">
        <v>20.010000000000002</v>
      </c>
      <c r="P34">
        <v>13.25</v>
      </c>
      <c r="Q34">
        <v>9.2200000000000006</v>
      </c>
      <c r="R34" s="10">
        <v>7</v>
      </c>
    </row>
    <row r="35" spans="1:18" x14ac:dyDescent="0.3">
      <c r="B35" t="s">
        <v>454</v>
      </c>
      <c r="C35" t="s">
        <v>186</v>
      </c>
      <c r="D35" s="2" t="s">
        <v>187</v>
      </c>
      <c r="E35">
        <v>544051</v>
      </c>
      <c r="F35">
        <v>8402.5431857375606</v>
      </c>
      <c r="G35" s="18">
        <v>-3.0789154067467202</v>
      </c>
      <c r="H35">
        <v>0.25384773262055599</v>
      </c>
      <c r="I35">
        <v>-12.1289852580601</v>
      </c>
      <c r="J35" s="1">
        <v>7.4162707823289796E-34</v>
      </c>
      <c r="K35" s="1">
        <v>5.07867899167286E-32</v>
      </c>
      <c r="L35">
        <v>20725.88</v>
      </c>
      <c r="M35">
        <v>11426.78</v>
      </c>
      <c r="N35">
        <v>14119.07</v>
      </c>
      <c r="O35">
        <v>2040.62</v>
      </c>
      <c r="P35">
        <v>1831.63</v>
      </c>
      <c r="Q35">
        <v>1311.52</v>
      </c>
      <c r="R35" s="10">
        <v>10</v>
      </c>
    </row>
    <row r="36" spans="1:18" x14ac:dyDescent="0.3">
      <c r="B36" t="s">
        <v>454</v>
      </c>
      <c r="C36" t="s">
        <v>123</v>
      </c>
      <c r="D36" t="s">
        <v>181</v>
      </c>
      <c r="E36">
        <v>543609</v>
      </c>
      <c r="F36">
        <v>47.1038814408614</v>
      </c>
      <c r="G36" s="18">
        <v>-3.0307697640698001</v>
      </c>
      <c r="H36">
        <v>0.34898331544465899</v>
      </c>
      <c r="I36">
        <v>-8.6845692327959192</v>
      </c>
      <c r="J36" s="1">
        <v>3.8018034358081301E-18</v>
      </c>
      <c r="K36" s="1">
        <v>1.12669093998607E-16</v>
      </c>
      <c r="L36">
        <v>93</v>
      </c>
      <c r="M36">
        <v>82.18</v>
      </c>
      <c r="N36">
        <v>84.52</v>
      </c>
      <c r="O36">
        <v>10.94</v>
      </c>
      <c r="P36">
        <v>11.32</v>
      </c>
      <c r="Q36">
        <v>8.48</v>
      </c>
      <c r="R36" s="10">
        <v>3</v>
      </c>
    </row>
    <row r="37" spans="1:18" x14ac:dyDescent="0.3">
      <c r="B37" t="s">
        <v>454</v>
      </c>
      <c r="C37" t="s">
        <v>169</v>
      </c>
      <c r="D37" t="s">
        <v>170</v>
      </c>
      <c r="E37">
        <v>101254166</v>
      </c>
      <c r="F37">
        <v>41.960509811962098</v>
      </c>
      <c r="G37" s="18">
        <v>-2.8411160916141802</v>
      </c>
      <c r="H37">
        <v>0.36341232089180803</v>
      </c>
      <c r="I37">
        <v>-7.8178859886812102</v>
      </c>
      <c r="J37" s="1">
        <v>5.3717809125587403E-15</v>
      </c>
      <c r="K37" s="1">
        <v>1.25940728125966E-13</v>
      </c>
      <c r="L37">
        <v>82.79</v>
      </c>
      <c r="M37">
        <v>71.12</v>
      </c>
      <c r="N37">
        <v>74.3</v>
      </c>
      <c r="O37">
        <v>11.31</v>
      </c>
      <c r="P37">
        <v>11.89</v>
      </c>
      <c r="Q37">
        <v>6.56</v>
      </c>
      <c r="R37" s="10">
        <v>12</v>
      </c>
    </row>
    <row r="38" spans="1:18" x14ac:dyDescent="0.3">
      <c r="B38" t="s">
        <v>454</v>
      </c>
      <c r="C38" t="s">
        <v>123</v>
      </c>
      <c r="D38" t="s">
        <v>124</v>
      </c>
      <c r="E38">
        <v>544167</v>
      </c>
      <c r="F38">
        <v>21.705799227786201</v>
      </c>
      <c r="G38" s="18">
        <v>-2.0987559087853001</v>
      </c>
      <c r="H38">
        <v>0.460300829743023</v>
      </c>
      <c r="I38">
        <v>-4.5595310135699698</v>
      </c>
      <c r="J38" s="1">
        <v>5.1267985469767901E-6</v>
      </c>
      <c r="K38" s="1">
        <v>4.64438902749668E-5</v>
      </c>
      <c r="L38">
        <v>39.659999999999997</v>
      </c>
      <c r="M38">
        <v>35.36</v>
      </c>
      <c r="N38">
        <v>33.82</v>
      </c>
      <c r="O38">
        <v>7.51</v>
      </c>
      <c r="P38">
        <v>8.5399999999999991</v>
      </c>
      <c r="Q38">
        <v>7.32</v>
      </c>
      <c r="R38" s="10">
        <v>12</v>
      </c>
    </row>
    <row r="39" spans="1:18" x14ac:dyDescent="0.3">
      <c r="B39" t="s">
        <v>454</v>
      </c>
      <c r="C39" t="s">
        <v>119</v>
      </c>
      <c r="D39" t="s">
        <v>120</v>
      </c>
      <c r="E39">
        <v>544090</v>
      </c>
      <c r="F39">
        <v>693.05093449885499</v>
      </c>
      <c r="G39" s="18">
        <v>-2.0231080356595399</v>
      </c>
      <c r="H39">
        <v>0.15802802407032099</v>
      </c>
      <c r="I39">
        <v>-12.802210541842101</v>
      </c>
      <c r="J39" s="1">
        <v>1.5934967719257401E-37</v>
      </c>
      <c r="K39" s="1">
        <v>1.26240355375894E-35</v>
      </c>
      <c r="L39">
        <v>1260.6099999999999</v>
      </c>
      <c r="M39">
        <v>1127.19</v>
      </c>
      <c r="N39">
        <v>1057.74</v>
      </c>
      <c r="O39">
        <v>319.88</v>
      </c>
      <c r="P39">
        <v>252.99</v>
      </c>
      <c r="Q39">
        <v>225.87</v>
      </c>
      <c r="R39" s="10">
        <v>7</v>
      </c>
    </row>
    <row r="40" spans="1:18" x14ac:dyDescent="0.3">
      <c r="B40" t="s">
        <v>454</v>
      </c>
      <c r="C40" t="s">
        <v>420</v>
      </c>
      <c r="D40" t="s">
        <v>419</v>
      </c>
      <c r="E40">
        <v>101263717</v>
      </c>
      <c r="F40">
        <v>16.1584590530755</v>
      </c>
      <c r="G40" s="18">
        <v>-1.80745020542205</v>
      </c>
      <c r="H40">
        <v>0.51730327568295498</v>
      </c>
      <c r="I40">
        <v>-3.49398561808025</v>
      </c>
      <c r="J40">
        <v>4.7586665296181897E-4</v>
      </c>
      <c r="K40">
        <v>2.93984694217645E-3</v>
      </c>
      <c r="L40">
        <v>25.91</v>
      </c>
      <c r="M40">
        <v>26.43</v>
      </c>
      <c r="N40">
        <v>26.35</v>
      </c>
      <c r="O40">
        <v>6.58</v>
      </c>
      <c r="P40">
        <v>7.2</v>
      </c>
      <c r="Q40">
        <v>6.95</v>
      </c>
      <c r="R40" s="10">
        <v>6</v>
      </c>
    </row>
    <row r="41" spans="1:18" x14ac:dyDescent="0.3">
      <c r="B41" t="s">
        <v>454</v>
      </c>
      <c r="C41" t="s">
        <v>348</v>
      </c>
      <c r="D41" t="s">
        <v>347</v>
      </c>
      <c r="E41">
        <v>101254471</v>
      </c>
      <c r="F41">
        <v>1458.3447170759</v>
      </c>
      <c r="G41" s="18">
        <v>-1.1335938924798801</v>
      </c>
      <c r="H41">
        <v>0.19599461508320001</v>
      </c>
      <c r="I41">
        <v>-5.7838012131030796</v>
      </c>
      <c r="J41" s="1">
        <v>7.3031237952251403E-9</v>
      </c>
      <c r="K41" s="1">
        <v>9.5389184829659296E-8</v>
      </c>
      <c r="L41">
        <v>2340.2600000000002</v>
      </c>
      <c r="M41">
        <v>1863.22</v>
      </c>
      <c r="N41">
        <v>1996.43</v>
      </c>
      <c r="O41">
        <v>626.01</v>
      </c>
      <c r="P41">
        <v>1069.3599999999999</v>
      </c>
      <c r="Q41">
        <v>978.64</v>
      </c>
      <c r="R41" s="10">
        <v>3</v>
      </c>
    </row>
    <row r="42" spans="1:18" x14ac:dyDescent="0.3">
      <c r="B42" t="s">
        <v>454</v>
      </c>
      <c r="C42" t="s">
        <v>330</v>
      </c>
      <c r="D42" t="s">
        <v>329</v>
      </c>
      <c r="E42">
        <v>543698</v>
      </c>
      <c r="F42">
        <v>41.723272850473698</v>
      </c>
      <c r="G42" s="18">
        <v>-1.0620855115071599</v>
      </c>
      <c r="H42">
        <v>0.287065036853905</v>
      </c>
      <c r="I42">
        <v>-3.6998079708595202</v>
      </c>
      <c r="J42">
        <v>2.15762665304255E-4</v>
      </c>
      <c r="K42">
        <v>1.4464929569429599E-3</v>
      </c>
      <c r="L42">
        <v>60.8</v>
      </c>
      <c r="M42">
        <v>58.74</v>
      </c>
      <c r="N42">
        <v>55.15</v>
      </c>
      <c r="O42">
        <v>27.99</v>
      </c>
      <c r="P42">
        <v>25.47</v>
      </c>
      <c r="Q42">
        <v>25.65</v>
      </c>
      <c r="R42" s="10">
        <v>3</v>
      </c>
    </row>
    <row r="43" spans="1:18" x14ac:dyDescent="0.3">
      <c r="B43" s="3" t="s">
        <v>456</v>
      </c>
      <c r="C43" s="3" t="s">
        <v>211</v>
      </c>
      <c r="D43" s="3" t="s">
        <v>212</v>
      </c>
      <c r="E43" s="3">
        <v>543514</v>
      </c>
      <c r="F43" s="3">
        <v>10.353832393994701</v>
      </c>
      <c r="G43" s="19">
        <v>-4.8685577509483702</v>
      </c>
      <c r="H43" s="3">
        <v>1.1728046529004701</v>
      </c>
      <c r="I43" s="3">
        <v>-4.1512094438813101</v>
      </c>
      <c r="J43" s="4">
        <v>3.3072293661945602E-5</v>
      </c>
      <c r="K43" s="3">
        <v>2.5979862052912699E-4</v>
      </c>
      <c r="L43" s="3">
        <v>21.87</v>
      </c>
      <c r="M43" s="3">
        <v>18.670000000000002</v>
      </c>
      <c r="N43" s="3">
        <v>21.08</v>
      </c>
      <c r="O43" s="3">
        <v>0.8</v>
      </c>
      <c r="P43" s="3">
        <v>0.55000000000000004</v>
      </c>
      <c r="Q43" s="3">
        <v>0.47</v>
      </c>
      <c r="R43" s="13">
        <v>10</v>
      </c>
    </row>
    <row r="44" spans="1:18" x14ac:dyDescent="0.3">
      <c r="B44" t="s">
        <v>456</v>
      </c>
      <c r="C44" t="s">
        <v>182</v>
      </c>
      <c r="D44" t="s">
        <v>183</v>
      </c>
      <c r="E44">
        <v>543515</v>
      </c>
      <c r="F44">
        <v>7.9450318851583397</v>
      </c>
      <c r="G44" s="18">
        <v>-3.04907773894212</v>
      </c>
      <c r="H44">
        <v>0.91918974547203902</v>
      </c>
      <c r="I44">
        <v>-3.3171363735964001</v>
      </c>
      <c r="J44">
        <v>9.0945213540825703E-4</v>
      </c>
      <c r="K44">
        <v>5.3048456849294897E-3</v>
      </c>
      <c r="L44">
        <v>15.16</v>
      </c>
      <c r="M44">
        <v>16.14</v>
      </c>
      <c r="N44">
        <v>13.32</v>
      </c>
      <c r="O44">
        <v>1.68</v>
      </c>
      <c r="P44">
        <v>1.74</v>
      </c>
      <c r="Q44">
        <v>1.43</v>
      </c>
      <c r="R44" s="10">
        <v>1</v>
      </c>
    </row>
    <row r="45" spans="1:18" x14ac:dyDescent="0.3">
      <c r="B45" t="s">
        <v>456</v>
      </c>
      <c r="C45" t="s">
        <v>248</v>
      </c>
      <c r="D45" t="s">
        <v>247</v>
      </c>
      <c r="E45">
        <v>101252834</v>
      </c>
      <c r="F45">
        <v>25.249023627986201</v>
      </c>
      <c r="G45" s="16">
        <v>1.7520427377034899</v>
      </c>
      <c r="H45">
        <v>0.41559785274567002</v>
      </c>
      <c r="I45">
        <v>4.2157165301228696</v>
      </c>
      <c r="J45" s="1">
        <v>2.4898635896495699E-5</v>
      </c>
      <c r="K45">
        <v>2.0156832811096901E-4</v>
      </c>
      <c r="L45">
        <v>9.0299999999999994</v>
      </c>
      <c r="M45">
        <v>13.78</v>
      </c>
      <c r="N45">
        <v>13.22</v>
      </c>
      <c r="O45">
        <v>43.56</v>
      </c>
      <c r="P45">
        <v>29.51</v>
      </c>
      <c r="Q45">
        <v>39.770000000000003</v>
      </c>
      <c r="R45" s="10">
        <v>2</v>
      </c>
    </row>
    <row r="46" spans="1:18" x14ac:dyDescent="0.3">
      <c r="B46" t="s">
        <v>456</v>
      </c>
      <c r="C46" t="s">
        <v>234</v>
      </c>
      <c r="D46" t="s">
        <v>233</v>
      </c>
      <c r="E46">
        <v>101259605</v>
      </c>
      <c r="F46">
        <v>252.50527047816701</v>
      </c>
      <c r="G46" s="16">
        <v>1.8842308527071401</v>
      </c>
      <c r="H46">
        <v>0.16137768492006899</v>
      </c>
      <c r="I46">
        <v>11.6759070725324</v>
      </c>
      <c r="J46" s="1">
        <v>1.69250660287133E-31</v>
      </c>
      <c r="K46" s="1">
        <v>1.0199532386194399E-29</v>
      </c>
      <c r="L46">
        <v>108.51</v>
      </c>
      <c r="M46">
        <v>105.94</v>
      </c>
      <c r="N46">
        <v>118.51</v>
      </c>
      <c r="O46">
        <v>395.96</v>
      </c>
      <c r="P46">
        <v>432.63</v>
      </c>
      <c r="Q46">
        <v>331.17</v>
      </c>
      <c r="R46" s="10">
        <v>11</v>
      </c>
    </row>
    <row r="47" spans="1:18" x14ac:dyDescent="0.3">
      <c r="A47" s="5"/>
      <c r="B47" s="5" t="s">
        <v>456</v>
      </c>
      <c r="C47" s="5" t="s">
        <v>60</v>
      </c>
      <c r="D47" s="5" t="s">
        <v>61</v>
      </c>
      <c r="E47" s="5">
        <v>100191128</v>
      </c>
      <c r="F47" s="5">
        <v>417.106655002119</v>
      </c>
      <c r="G47" s="17">
        <v>2.9911235505865501</v>
      </c>
      <c r="H47" s="5">
        <v>0.17272564660346801</v>
      </c>
      <c r="I47" s="5">
        <v>17.3171941133524</v>
      </c>
      <c r="J47" s="6">
        <v>3.4896336311346798E-67</v>
      </c>
      <c r="K47" s="6">
        <v>8.6322141312211108E-65</v>
      </c>
      <c r="L47" s="5">
        <v>79.08</v>
      </c>
      <c r="M47" s="5">
        <v>106.64</v>
      </c>
      <c r="N47" s="5">
        <v>103.79</v>
      </c>
      <c r="O47" s="5">
        <v>603.51</v>
      </c>
      <c r="P47" s="5">
        <v>855.8</v>
      </c>
      <c r="Q47" s="5">
        <v>707.2</v>
      </c>
      <c r="R47" s="14">
        <v>7</v>
      </c>
    </row>
    <row r="48" spans="1:18" x14ac:dyDescent="0.3">
      <c r="A48" s="3" t="s">
        <v>462</v>
      </c>
      <c r="B48" s="3" t="s">
        <v>459</v>
      </c>
      <c r="C48" s="3" t="s">
        <v>160</v>
      </c>
      <c r="D48" s="3" t="s">
        <v>161</v>
      </c>
      <c r="E48" s="3">
        <v>101245991</v>
      </c>
      <c r="F48" s="3">
        <v>13.3427404402349</v>
      </c>
      <c r="G48" s="21">
        <v>-2.7671318526582498</v>
      </c>
      <c r="H48" s="3">
        <v>0.66122784625008901</v>
      </c>
      <c r="I48" s="3">
        <v>-4.18483865788627</v>
      </c>
      <c r="J48" s="4">
        <v>2.8536871493780701E-5</v>
      </c>
      <c r="K48" s="3">
        <v>2.27562775905339E-4</v>
      </c>
      <c r="L48" s="3">
        <v>26.57</v>
      </c>
      <c r="M48" s="3">
        <v>21.18</v>
      </c>
      <c r="N48" s="3">
        <v>23.67</v>
      </c>
      <c r="O48" s="3">
        <v>3.32</v>
      </c>
      <c r="P48" s="3">
        <v>3.41</v>
      </c>
      <c r="Q48" s="3">
        <v>3.89</v>
      </c>
      <c r="R48" s="13">
        <v>9</v>
      </c>
    </row>
    <row r="49" spans="2:18" x14ac:dyDescent="0.3">
      <c r="C49" t="s">
        <v>205</v>
      </c>
      <c r="D49" t="s">
        <v>206</v>
      </c>
      <c r="E49">
        <v>778356</v>
      </c>
      <c r="F49">
        <v>128.58579138347699</v>
      </c>
      <c r="G49" s="20">
        <v>-4.3122462865448599</v>
      </c>
      <c r="H49">
        <v>0.29968699534760701</v>
      </c>
      <c r="I49">
        <v>-14.389167209418201</v>
      </c>
      <c r="J49" s="1">
        <v>6.0520258083904802E-47</v>
      </c>
      <c r="K49" s="1">
        <v>7.3356604823501106E-45</v>
      </c>
      <c r="L49">
        <v>297.35000000000002</v>
      </c>
      <c r="M49">
        <v>228.78</v>
      </c>
      <c r="N49">
        <v>230.92</v>
      </c>
      <c r="O49">
        <v>14.13</v>
      </c>
      <c r="P49">
        <v>13.38</v>
      </c>
      <c r="Q49">
        <v>8.85</v>
      </c>
      <c r="R49" s="10">
        <v>5</v>
      </c>
    </row>
    <row r="50" spans="2:18" x14ac:dyDescent="0.3">
      <c r="C50" t="s">
        <v>152</v>
      </c>
      <c r="D50" t="s">
        <v>153</v>
      </c>
      <c r="E50">
        <v>101268031</v>
      </c>
      <c r="F50">
        <v>4099.2164854296798</v>
      </c>
      <c r="G50" s="20">
        <v>-2.6040208593046099</v>
      </c>
      <c r="H50">
        <v>0.14700956360940501</v>
      </c>
      <c r="I50">
        <v>-17.7132752140081</v>
      </c>
      <c r="J50" s="1">
        <v>3.3122550417766902E-70</v>
      </c>
      <c r="K50" s="1">
        <v>8.7277920350815795E-68</v>
      </c>
      <c r="L50">
        <v>7426.64</v>
      </c>
      <c r="M50">
        <v>7241.67</v>
      </c>
      <c r="N50">
        <v>7169.84</v>
      </c>
      <c r="O50">
        <v>1176.22</v>
      </c>
      <c r="P50">
        <v>1262.1500000000001</v>
      </c>
      <c r="Q50">
        <v>941.69</v>
      </c>
      <c r="R50" s="10">
        <v>9</v>
      </c>
    </row>
    <row r="51" spans="2:18" x14ac:dyDescent="0.3">
      <c r="C51" t="s">
        <v>412</v>
      </c>
      <c r="D51" t="s">
        <v>411</v>
      </c>
      <c r="E51">
        <v>544285</v>
      </c>
      <c r="F51">
        <v>1023.10584082705</v>
      </c>
      <c r="G51" s="20">
        <v>-1.69396790981527</v>
      </c>
      <c r="H51">
        <v>0.10789176523688</v>
      </c>
      <c r="I51">
        <v>-15.7006228056061</v>
      </c>
      <c r="J51" s="1">
        <v>1.4976449514817999E-55</v>
      </c>
      <c r="K51" s="1">
        <v>2.5567541488606801E-53</v>
      </c>
      <c r="L51">
        <v>1563.25</v>
      </c>
      <c r="M51">
        <v>1639.72</v>
      </c>
      <c r="N51">
        <v>1650.86</v>
      </c>
      <c r="O51">
        <v>423.08</v>
      </c>
      <c r="P51">
        <v>454.45</v>
      </c>
      <c r="Q51">
        <v>537.83000000000004</v>
      </c>
      <c r="R51" s="10">
        <v>7</v>
      </c>
    </row>
    <row r="52" spans="2:18" x14ac:dyDescent="0.3">
      <c r="C52" t="s">
        <v>405</v>
      </c>
      <c r="D52" t="s">
        <v>404</v>
      </c>
      <c r="E52">
        <v>606304</v>
      </c>
      <c r="F52">
        <v>152.16605503032301</v>
      </c>
      <c r="G52" s="20">
        <v>-1.5961674108924699</v>
      </c>
      <c r="H52">
        <v>0.169939564070756</v>
      </c>
      <c r="I52">
        <v>-9.3925591701993802</v>
      </c>
      <c r="J52" s="1">
        <v>5.8559791849982899E-21</v>
      </c>
      <c r="K52" s="1">
        <v>2.0222314444833101E-19</v>
      </c>
      <c r="L52">
        <v>231.12</v>
      </c>
      <c r="M52">
        <v>246.07</v>
      </c>
      <c r="N52">
        <v>232.53</v>
      </c>
      <c r="O52">
        <v>87.84</v>
      </c>
      <c r="P52">
        <v>69.13</v>
      </c>
      <c r="Q52">
        <v>63.83</v>
      </c>
      <c r="R52" s="10">
        <v>1</v>
      </c>
    </row>
    <row r="53" spans="2:18" x14ac:dyDescent="0.3">
      <c r="C53" t="s">
        <v>396</v>
      </c>
      <c r="D53" s="2" t="s">
        <v>395</v>
      </c>
      <c r="E53">
        <v>544052</v>
      </c>
      <c r="F53">
        <v>1456.14272896017</v>
      </c>
      <c r="G53" s="20">
        <v>-1.4705497280287101</v>
      </c>
      <c r="H53">
        <v>0.12824341810158699</v>
      </c>
      <c r="I53">
        <v>-11.4668631715963</v>
      </c>
      <c r="J53" s="1">
        <v>1.9354866109709001E-30</v>
      </c>
      <c r="K53" s="1">
        <v>1.0962632341858999E-28</v>
      </c>
      <c r="L53">
        <v>1882.98</v>
      </c>
      <c r="M53">
        <v>2502.96</v>
      </c>
      <c r="N53">
        <v>2278.44</v>
      </c>
      <c r="O53">
        <v>830.97</v>
      </c>
      <c r="P53">
        <v>716.7</v>
      </c>
      <c r="Q53">
        <v>709.08</v>
      </c>
      <c r="R53" s="10">
        <v>7</v>
      </c>
    </row>
    <row r="54" spans="2:18" x14ac:dyDescent="0.3">
      <c r="C54" t="s">
        <v>79</v>
      </c>
      <c r="D54" t="s">
        <v>80</v>
      </c>
      <c r="E54">
        <v>543800</v>
      </c>
      <c r="F54">
        <v>167.68435415869499</v>
      </c>
      <c r="G54" s="16">
        <v>2.58552212001758</v>
      </c>
      <c r="H54">
        <v>0.25715991840327901</v>
      </c>
      <c r="I54">
        <v>10.0541411588215</v>
      </c>
      <c r="J54" s="1">
        <v>8.8086126771659695E-24</v>
      </c>
      <c r="K54" s="1">
        <v>3.48918935489963E-22</v>
      </c>
      <c r="L54">
        <v>39.380000000000003</v>
      </c>
      <c r="M54">
        <v>49.85</v>
      </c>
      <c r="N54">
        <v>60.36</v>
      </c>
      <c r="O54">
        <v>365.81</v>
      </c>
      <c r="P54">
        <v>185.95</v>
      </c>
      <c r="Q54">
        <v>288.94</v>
      </c>
      <c r="R54" s="10">
        <v>7</v>
      </c>
    </row>
    <row r="55" spans="2:18" x14ac:dyDescent="0.3">
      <c r="B55" s="5"/>
      <c r="C55" s="5" t="s">
        <v>79</v>
      </c>
      <c r="D55" s="5" t="s">
        <v>314</v>
      </c>
      <c r="E55" s="5">
        <v>100125909</v>
      </c>
      <c r="F55" s="5">
        <v>142.602074764728</v>
      </c>
      <c r="G55" s="17">
        <v>1.0899879611761301</v>
      </c>
      <c r="H55" s="5">
        <v>0.16760703462907001</v>
      </c>
      <c r="I55" s="5">
        <v>6.5032351630608503</v>
      </c>
      <c r="J55" s="6">
        <v>7.8610759030982404E-11</v>
      </c>
      <c r="K55" s="6">
        <v>1.27555690791772E-9</v>
      </c>
      <c r="L55" s="5">
        <v>95.92</v>
      </c>
      <c r="M55" s="5">
        <v>96.7</v>
      </c>
      <c r="N55" s="5">
        <v>90.03</v>
      </c>
      <c r="O55" s="5">
        <v>199.58</v>
      </c>
      <c r="P55" s="5">
        <v>161.16</v>
      </c>
      <c r="Q55" s="5">
        <v>207.33</v>
      </c>
      <c r="R55" s="14">
        <v>2</v>
      </c>
    </row>
    <row r="56" spans="2:18" x14ac:dyDescent="0.3">
      <c r="B56" t="s">
        <v>460</v>
      </c>
      <c r="C56" t="s">
        <v>272</v>
      </c>
      <c r="D56" t="s">
        <v>271</v>
      </c>
      <c r="E56">
        <v>544155</v>
      </c>
      <c r="F56">
        <v>391.24257411254598</v>
      </c>
      <c r="G56" s="16">
        <v>1.51000405326318</v>
      </c>
      <c r="H56">
        <v>0.13033797162958699</v>
      </c>
      <c r="I56">
        <v>11.585296551602999</v>
      </c>
      <c r="J56" s="1">
        <v>4.8927039450564101E-31</v>
      </c>
      <c r="K56" s="1">
        <v>2.8929007081965202E-29</v>
      </c>
      <c r="L56">
        <v>211.39</v>
      </c>
      <c r="M56">
        <v>207.08</v>
      </c>
      <c r="N56">
        <v>212.81</v>
      </c>
      <c r="O56">
        <v>629.42999999999995</v>
      </c>
      <c r="P56">
        <v>512.02</v>
      </c>
      <c r="Q56">
        <v>551.58000000000004</v>
      </c>
      <c r="R56" s="10">
        <v>1</v>
      </c>
    </row>
    <row r="57" spans="2:18" x14ac:dyDescent="0.3">
      <c r="C57" t="s">
        <v>242</v>
      </c>
      <c r="D57" t="s">
        <v>241</v>
      </c>
      <c r="E57">
        <v>101247506</v>
      </c>
      <c r="F57">
        <v>227.087867156729</v>
      </c>
      <c r="G57" s="16">
        <v>1.7894508824820401</v>
      </c>
      <c r="H57">
        <v>0.14899596380229099</v>
      </c>
      <c r="I57">
        <v>12.010062801812101</v>
      </c>
      <c r="J57" s="1">
        <v>3.1460604793758999E-33</v>
      </c>
      <c r="K57" s="1">
        <v>2.0392192016318299E-31</v>
      </c>
      <c r="L57">
        <v>109.59</v>
      </c>
      <c r="M57">
        <v>97.58</v>
      </c>
      <c r="N57">
        <v>108.12</v>
      </c>
      <c r="O57">
        <v>354.48</v>
      </c>
      <c r="P57">
        <v>359.49</v>
      </c>
      <c r="Q57">
        <v>316.27</v>
      </c>
      <c r="R57" s="10">
        <v>12</v>
      </c>
    </row>
    <row r="58" spans="2:18" x14ac:dyDescent="0.3">
      <c r="C58" t="s">
        <v>115</v>
      </c>
      <c r="D58" t="s">
        <v>116</v>
      </c>
      <c r="E58">
        <v>101245012</v>
      </c>
      <c r="F58">
        <v>108.058961676208</v>
      </c>
      <c r="G58" s="16">
        <v>2.0414990894619298</v>
      </c>
      <c r="H58">
        <v>0.23128682513590401</v>
      </c>
      <c r="I58">
        <v>8.8266985733508108</v>
      </c>
      <c r="J58" s="1">
        <v>1.07810849635395E-18</v>
      </c>
      <c r="K58" s="1">
        <v>3.2669382710765702E-17</v>
      </c>
      <c r="L58">
        <v>45.07</v>
      </c>
      <c r="M58">
        <v>42.78</v>
      </c>
      <c r="N58">
        <v>42.74</v>
      </c>
      <c r="O58">
        <v>181.01</v>
      </c>
      <c r="P58">
        <v>197.34</v>
      </c>
      <c r="Q58">
        <v>128.94</v>
      </c>
      <c r="R58" s="10">
        <v>10</v>
      </c>
    </row>
    <row r="59" spans="2:18" x14ac:dyDescent="0.3">
      <c r="C59" t="s">
        <v>89</v>
      </c>
      <c r="D59" t="s">
        <v>90</v>
      </c>
      <c r="E59">
        <v>544302</v>
      </c>
      <c r="F59">
        <v>306.71889125081998</v>
      </c>
      <c r="G59" s="16">
        <v>2.4852647006435</v>
      </c>
      <c r="H59">
        <v>0.172207045298815</v>
      </c>
      <c r="I59">
        <v>14.431841022131501</v>
      </c>
      <c r="J59" s="1">
        <v>3.2625479259177302E-47</v>
      </c>
      <c r="K59" s="1">
        <v>3.9944791323281601E-45</v>
      </c>
      <c r="L59">
        <v>105.48</v>
      </c>
      <c r="M59">
        <v>84.93</v>
      </c>
      <c r="N59">
        <v>97.75</v>
      </c>
      <c r="O59">
        <v>518.14</v>
      </c>
      <c r="P59">
        <v>572.46</v>
      </c>
      <c r="Q59">
        <v>428.57</v>
      </c>
      <c r="R59" s="10">
        <v>9</v>
      </c>
    </row>
    <row r="60" spans="2:18" x14ac:dyDescent="0.3">
      <c r="B60" s="3" t="s">
        <v>461</v>
      </c>
      <c r="C60" s="3" t="s">
        <v>222</v>
      </c>
      <c r="D60" s="3" t="s">
        <v>366</v>
      </c>
      <c r="E60" s="3">
        <v>100134880</v>
      </c>
      <c r="F60" s="3">
        <v>952.67165015625403</v>
      </c>
      <c r="G60" s="21">
        <v>-1.26939306543895</v>
      </c>
      <c r="H60" s="3">
        <v>0.104135057222905</v>
      </c>
      <c r="I60" s="3">
        <v>-12.1898724530565</v>
      </c>
      <c r="J60" s="4">
        <v>3.51971831481416E-34</v>
      </c>
      <c r="K60" s="4">
        <v>2.42400600533309E-32</v>
      </c>
      <c r="L60" s="3">
        <v>1409.83</v>
      </c>
      <c r="M60" s="3">
        <v>1348.72</v>
      </c>
      <c r="N60" s="3">
        <v>1417.97</v>
      </c>
      <c r="O60" s="3">
        <v>505.59</v>
      </c>
      <c r="P60" s="3">
        <v>574.89</v>
      </c>
      <c r="Q60" s="3">
        <v>552.53</v>
      </c>
      <c r="R60" s="13">
        <v>5</v>
      </c>
    </row>
    <row r="61" spans="2:18" x14ac:dyDescent="0.3">
      <c r="C61" t="s">
        <v>46</v>
      </c>
      <c r="D61" t="s">
        <v>47</v>
      </c>
      <c r="E61">
        <v>101260400</v>
      </c>
      <c r="F61">
        <v>449.84128868419202</v>
      </c>
      <c r="G61" s="16">
        <v>3.5346369444325898</v>
      </c>
      <c r="H61">
        <v>0.142442978088201</v>
      </c>
      <c r="I61">
        <v>24.814399360872201</v>
      </c>
      <c r="J61" s="1">
        <v>6.2684673776136996E-136</v>
      </c>
      <c r="K61" s="1">
        <v>1.2663348847342599E-132</v>
      </c>
      <c r="L61">
        <v>66.599999999999994</v>
      </c>
      <c r="M61">
        <v>71.06</v>
      </c>
      <c r="N61">
        <v>83.58</v>
      </c>
      <c r="O61">
        <v>752.01</v>
      </c>
      <c r="P61">
        <v>814.85</v>
      </c>
      <c r="Q61">
        <v>857.39</v>
      </c>
      <c r="R61" s="10">
        <v>2</v>
      </c>
    </row>
    <row r="62" spans="2:18" x14ac:dyDescent="0.3">
      <c r="C62" t="s">
        <v>74</v>
      </c>
      <c r="D62" t="s">
        <v>75</v>
      </c>
      <c r="E62">
        <v>543960</v>
      </c>
      <c r="F62">
        <v>697.26423350739401</v>
      </c>
      <c r="G62" s="16">
        <v>2.6995362016103899</v>
      </c>
      <c r="H62">
        <v>0.12922811665672501</v>
      </c>
      <c r="I62">
        <v>20.889697005964301</v>
      </c>
      <c r="J62" s="1">
        <v>6.6439555053836505E-97</v>
      </c>
      <c r="K62" s="1">
        <v>5.0332115425471999E-94</v>
      </c>
      <c r="L62">
        <v>175.69</v>
      </c>
      <c r="M62">
        <v>196.8</v>
      </c>
      <c r="N62">
        <v>205.34</v>
      </c>
      <c r="O62">
        <v>1213.95</v>
      </c>
      <c r="P62">
        <v>1256.3599999999999</v>
      </c>
      <c r="Q62">
        <v>1060.0899999999999</v>
      </c>
      <c r="R62" s="10">
        <v>1</v>
      </c>
    </row>
    <row r="63" spans="2:18" x14ac:dyDescent="0.3">
      <c r="C63" t="s">
        <v>74</v>
      </c>
      <c r="D63" t="s">
        <v>236</v>
      </c>
      <c r="E63">
        <v>543807</v>
      </c>
      <c r="F63">
        <v>250.58701578882699</v>
      </c>
      <c r="G63" s="16">
        <v>1.85567436199941</v>
      </c>
      <c r="H63">
        <v>0.197634536395837</v>
      </c>
      <c r="I63">
        <v>9.3894235078565895</v>
      </c>
      <c r="J63" s="1">
        <v>6.0329549108341898E-21</v>
      </c>
      <c r="K63" s="1">
        <v>2.0774274566540099E-19</v>
      </c>
      <c r="L63">
        <v>80.53</v>
      </c>
      <c r="M63">
        <v>122.12</v>
      </c>
      <c r="N63">
        <v>134.86000000000001</v>
      </c>
      <c r="O63">
        <v>408.58</v>
      </c>
      <c r="P63">
        <v>427.86</v>
      </c>
      <c r="Q63">
        <v>309.02</v>
      </c>
      <c r="R63" s="10">
        <v>10</v>
      </c>
    </row>
    <row r="64" spans="2:18" x14ac:dyDescent="0.3">
      <c r="C64" t="s">
        <v>372</v>
      </c>
      <c r="D64" t="s">
        <v>371</v>
      </c>
      <c r="E64">
        <v>101258232</v>
      </c>
      <c r="F64">
        <v>45.008704291415903</v>
      </c>
      <c r="G64" s="20">
        <v>-1.2908351667672699</v>
      </c>
      <c r="H64">
        <v>0.39913556337883799</v>
      </c>
      <c r="I64">
        <v>-3.2340770535199801</v>
      </c>
      <c r="J64">
        <v>1.22036525853628E-3</v>
      </c>
      <c r="K64">
        <v>6.9114728561910799E-3</v>
      </c>
      <c r="L64">
        <v>58.1</v>
      </c>
      <c r="M64">
        <v>47.14</v>
      </c>
      <c r="N64">
        <v>93.3</v>
      </c>
      <c r="O64">
        <v>35.76</v>
      </c>
      <c r="P64">
        <v>26.99</v>
      </c>
      <c r="Q64">
        <v>13.33</v>
      </c>
      <c r="R64" s="10">
        <v>3</v>
      </c>
    </row>
    <row r="65" spans="2:18" x14ac:dyDescent="0.3">
      <c r="B65" s="5"/>
      <c r="C65" s="5" t="s">
        <v>282</v>
      </c>
      <c r="D65" s="5" t="s">
        <v>281</v>
      </c>
      <c r="E65" s="5">
        <v>101260014</v>
      </c>
      <c r="F65" s="5">
        <v>58.7174507582505</v>
      </c>
      <c r="G65" s="17">
        <v>1.4640852006967</v>
      </c>
      <c r="H65" s="5">
        <v>0.24522828683102299</v>
      </c>
      <c r="I65" s="5">
        <v>5.9702949427915701</v>
      </c>
      <c r="J65" s="6">
        <v>2.3682506591629801E-9</v>
      </c>
      <c r="K65" s="6">
        <v>3.2619961636039198E-8</v>
      </c>
      <c r="L65" s="5">
        <v>30.82</v>
      </c>
      <c r="M65" s="5">
        <v>31.82</v>
      </c>
      <c r="N65" s="5">
        <v>34.119999999999997</v>
      </c>
      <c r="O65" s="5">
        <v>80.13</v>
      </c>
      <c r="P65" s="5">
        <v>89.62</v>
      </c>
      <c r="Q65" s="5">
        <v>81.680000000000007</v>
      </c>
      <c r="R65" s="14">
        <v>12</v>
      </c>
    </row>
    <row r="66" spans="2:18" x14ac:dyDescent="0.3">
      <c r="B66" s="3" t="s">
        <v>445</v>
      </c>
      <c r="C66" s="3" t="s">
        <v>77</v>
      </c>
      <c r="D66" s="3" t="s">
        <v>78</v>
      </c>
      <c r="E66" s="3">
        <v>101257069</v>
      </c>
      <c r="F66" s="3">
        <v>74.002721214004694</v>
      </c>
      <c r="G66" s="15">
        <v>2.6032045709745599</v>
      </c>
      <c r="H66" s="3">
        <v>0.26487615055285302</v>
      </c>
      <c r="I66" s="3">
        <v>9.8280066572287392</v>
      </c>
      <c r="J66" s="4">
        <v>8.5290191215439505E-23</v>
      </c>
      <c r="K66" s="4">
        <v>3.2509509676803199E-21</v>
      </c>
      <c r="L66" s="3">
        <v>18.899999999999999</v>
      </c>
      <c r="M66" s="3">
        <v>22</v>
      </c>
      <c r="N66" s="3">
        <v>23.6</v>
      </c>
      <c r="O66" s="3">
        <v>101.42</v>
      </c>
      <c r="P66" s="3">
        <v>139.81</v>
      </c>
      <c r="Q66" s="3">
        <v>131.19999999999999</v>
      </c>
      <c r="R66" s="13">
        <v>4</v>
      </c>
    </row>
    <row r="67" spans="2:18" x14ac:dyDescent="0.3">
      <c r="C67" t="s">
        <v>65</v>
      </c>
      <c r="D67" t="s">
        <v>103</v>
      </c>
      <c r="E67">
        <v>101256856</v>
      </c>
      <c r="F67">
        <v>23.1831096907671</v>
      </c>
      <c r="G67" s="16">
        <v>2.1841403494792502</v>
      </c>
      <c r="H67">
        <v>0.49295717507739001</v>
      </c>
      <c r="I67">
        <v>4.4306898446834797</v>
      </c>
      <c r="J67" s="1">
        <v>9.3932110049318106E-6</v>
      </c>
      <c r="K67" s="1">
        <v>8.1969122095592806E-5</v>
      </c>
      <c r="L67">
        <v>7.39</v>
      </c>
      <c r="M67">
        <v>9.27</v>
      </c>
      <c r="N67">
        <v>10.23</v>
      </c>
      <c r="O67">
        <v>53</v>
      </c>
      <c r="P67">
        <v>25.03</v>
      </c>
      <c r="Q67">
        <v>33.47</v>
      </c>
      <c r="R67" s="10">
        <v>3</v>
      </c>
    </row>
    <row r="68" spans="2:18" x14ac:dyDescent="0.3">
      <c r="C68" t="s">
        <v>65</v>
      </c>
      <c r="D68" t="s">
        <v>66</v>
      </c>
      <c r="E68">
        <v>101258963</v>
      </c>
      <c r="F68">
        <v>81.518257484959904</v>
      </c>
      <c r="G68" s="16">
        <v>2.8445710912409901</v>
      </c>
      <c r="H68">
        <v>0.27784653883487298</v>
      </c>
      <c r="I68">
        <v>10.2379216353368</v>
      </c>
      <c r="J68" s="1">
        <v>1.34085764786383E-24</v>
      </c>
      <c r="K68" s="1">
        <v>5.5850637628032702E-23</v>
      </c>
      <c r="L68">
        <v>16.05</v>
      </c>
      <c r="M68">
        <v>24.1</v>
      </c>
      <c r="N68">
        <v>22.34</v>
      </c>
      <c r="O68">
        <v>162.76</v>
      </c>
      <c r="P68">
        <v>105.91</v>
      </c>
      <c r="Q68">
        <v>149.80000000000001</v>
      </c>
      <c r="R68" s="10">
        <v>6</v>
      </c>
    </row>
    <row r="69" spans="2:18" x14ac:dyDescent="0.3">
      <c r="C69" t="s">
        <v>382</v>
      </c>
      <c r="D69" t="s">
        <v>381</v>
      </c>
      <c r="E69">
        <v>101258886</v>
      </c>
      <c r="F69">
        <v>29.229684878687099</v>
      </c>
      <c r="G69" s="20">
        <v>-1.40249497644629</v>
      </c>
      <c r="H69">
        <v>0.36023229500049497</v>
      </c>
      <c r="I69">
        <v>-3.8933071684879499</v>
      </c>
      <c r="J69" s="1">
        <v>9.8886811351764096E-5</v>
      </c>
      <c r="K69">
        <v>7.1388150112848797E-4</v>
      </c>
      <c r="L69">
        <v>38.65</v>
      </c>
      <c r="M69">
        <v>48.79</v>
      </c>
      <c r="N69">
        <v>43.55</v>
      </c>
      <c r="O69">
        <v>14.9</v>
      </c>
      <c r="P69">
        <v>13.82</v>
      </c>
      <c r="Q69">
        <v>18.21</v>
      </c>
      <c r="R69" s="10">
        <v>8</v>
      </c>
    </row>
    <row r="70" spans="2:18" x14ac:dyDescent="0.3">
      <c r="B70" s="5"/>
      <c r="C70" s="5" t="s">
        <v>332</v>
      </c>
      <c r="D70" s="5" t="s">
        <v>331</v>
      </c>
      <c r="E70" s="5">
        <v>101246807</v>
      </c>
      <c r="F70" s="5">
        <v>36.543893193516297</v>
      </c>
      <c r="G70" s="22">
        <v>-1.0705382999525199</v>
      </c>
      <c r="H70" s="5">
        <v>0.30806814459513798</v>
      </c>
      <c r="I70" s="5">
        <v>-3.4750048608869402</v>
      </c>
      <c r="J70" s="5">
        <v>5.1084409420633597E-4</v>
      </c>
      <c r="K70" s="5">
        <v>3.1383381986188601E-3</v>
      </c>
      <c r="L70" s="5">
        <v>45.73</v>
      </c>
      <c r="M70" s="5">
        <v>56.29</v>
      </c>
      <c r="N70" s="5">
        <v>52.13</v>
      </c>
      <c r="O70" s="5">
        <v>23.88</v>
      </c>
      <c r="P70" s="5">
        <v>20.99</v>
      </c>
      <c r="Q70" s="5">
        <v>23.54</v>
      </c>
      <c r="R70" s="14">
        <v>12</v>
      </c>
    </row>
    <row r="71" spans="2:18" x14ac:dyDescent="0.3">
      <c r="B71" s="3" t="s">
        <v>486</v>
      </c>
      <c r="C71" s="3" t="s">
        <v>493</v>
      </c>
      <c r="D71" s="3" t="s">
        <v>413</v>
      </c>
      <c r="E71" s="3">
        <v>101263406</v>
      </c>
      <c r="F71" s="3">
        <v>88.494491947588699</v>
      </c>
      <c r="G71" s="21">
        <v>-1.70910545135405</v>
      </c>
      <c r="H71" s="3">
        <v>0.23455397807936099</v>
      </c>
      <c r="I71" s="3">
        <v>-7.2866189068674903</v>
      </c>
      <c r="J71" s="4">
        <v>3.1783028549826602E-13</v>
      </c>
      <c r="K71" s="4">
        <v>6.48555705475503E-12</v>
      </c>
      <c r="L71" s="3">
        <v>163.15</v>
      </c>
      <c r="M71" s="3">
        <v>121.77</v>
      </c>
      <c r="N71" s="3">
        <v>134.44</v>
      </c>
      <c r="O71" s="3">
        <v>41.33</v>
      </c>
      <c r="P71" s="3">
        <v>46.41</v>
      </c>
      <c r="Q71" s="3">
        <v>33.869999999999997</v>
      </c>
      <c r="R71" s="13">
        <v>4</v>
      </c>
    </row>
    <row r="72" spans="2:18" x14ac:dyDescent="0.3">
      <c r="C72" t="s">
        <v>494</v>
      </c>
      <c r="D72" t="s">
        <v>29</v>
      </c>
      <c r="E72">
        <v>101266767</v>
      </c>
      <c r="F72">
        <v>6.2774218731612104</v>
      </c>
      <c r="G72" s="16">
        <v>4.2177649934458303</v>
      </c>
      <c r="H72">
        <v>1.3130779980381699</v>
      </c>
      <c r="I72">
        <v>3.2121206811381202</v>
      </c>
      <c r="J72">
        <v>1.31759014895405E-3</v>
      </c>
      <c r="K72">
        <v>7.3630752399594596E-3</v>
      </c>
      <c r="L72">
        <v>0.47</v>
      </c>
      <c r="M72">
        <v>0.76</v>
      </c>
      <c r="N72">
        <v>0.85</v>
      </c>
      <c r="O72">
        <v>7.42</v>
      </c>
      <c r="P72">
        <v>12.7</v>
      </c>
      <c r="Q72">
        <v>15.38</v>
      </c>
      <c r="R72" s="10">
        <v>1</v>
      </c>
    </row>
    <row r="73" spans="2:18" x14ac:dyDescent="0.3">
      <c r="B73" s="5"/>
      <c r="C73" s="5" t="s">
        <v>495</v>
      </c>
      <c r="D73" s="5" t="s">
        <v>24</v>
      </c>
      <c r="E73" s="5">
        <v>101254720</v>
      </c>
      <c r="F73" s="5">
        <v>132.46352693968001</v>
      </c>
      <c r="G73" s="17">
        <v>4.37039290814909</v>
      </c>
      <c r="H73" s="5">
        <v>0.285311561187228</v>
      </c>
      <c r="I73" s="5">
        <v>15.317966401232299</v>
      </c>
      <c r="J73" s="6">
        <v>5.8004033761755597E-53</v>
      </c>
      <c r="K73" s="6">
        <v>8.8995809269144303E-51</v>
      </c>
      <c r="L73" s="5">
        <v>4.58</v>
      </c>
      <c r="M73" s="5">
        <v>10.91</v>
      </c>
      <c r="N73" s="5">
        <v>22.09</v>
      </c>
      <c r="O73" s="5">
        <v>251.52</v>
      </c>
      <c r="P73" s="5">
        <v>246.56</v>
      </c>
      <c r="Q73" s="5">
        <v>239.51</v>
      </c>
      <c r="R73" s="14">
        <v>8</v>
      </c>
    </row>
    <row r="74" spans="2:18" x14ac:dyDescent="0.3">
      <c r="B74" t="s">
        <v>448</v>
      </c>
      <c r="C74" t="s">
        <v>164</v>
      </c>
      <c r="D74" t="s">
        <v>165</v>
      </c>
      <c r="E74">
        <v>101260940</v>
      </c>
      <c r="F74">
        <v>28.248389709773502</v>
      </c>
      <c r="G74" s="20">
        <v>-2.78427111298382</v>
      </c>
      <c r="H74">
        <v>0.451335380688698</v>
      </c>
      <c r="I74">
        <v>-6.1689626652695999</v>
      </c>
      <c r="J74" s="1">
        <v>6.8739454668525303E-10</v>
      </c>
      <c r="K74" s="1">
        <v>1.0050554041461901E-8</v>
      </c>
      <c r="L74">
        <v>53.51</v>
      </c>
      <c r="M74">
        <v>48.77</v>
      </c>
      <c r="N74">
        <v>49.51</v>
      </c>
      <c r="O74">
        <v>4.2</v>
      </c>
      <c r="P74">
        <v>6.46</v>
      </c>
      <c r="Q74">
        <v>10.77</v>
      </c>
      <c r="R74" s="10">
        <v>6</v>
      </c>
    </row>
    <row r="75" spans="2:18" x14ac:dyDescent="0.3">
      <c r="B75" s="3" t="s">
        <v>464</v>
      </c>
      <c r="C75" s="3" t="s">
        <v>437</v>
      </c>
      <c r="D75" s="3" t="s">
        <v>436</v>
      </c>
      <c r="E75" s="3">
        <v>101249330</v>
      </c>
      <c r="F75" s="3">
        <v>38.803468871456403</v>
      </c>
      <c r="G75" s="21">
        <v>-1.97544719520151</v>
      </c>
      <c r="H75" s="3">
        <v>0.47287146771042898</v>
      </c>
      <c r="I75" s="3">
        <v>-4.17755633421132</v>
      </c>
      <c r="J75" s="4">
        <v>2.9465769898191301E-5</v>
      </c>
      <c r="K75" s="3">
        <v>2.3450728623504701E-4</v>
      </c>
      <c r="L75" s="3">
        <v>25.29</v>
      </c>
      <c r="M75" s="3">
        <v>73.81</v>
      </c>
      <c r="N75" s="3">
        <v>95.02</v>
      </c>
      <c r="O75" s="3">
        <v>13.18</v>
      </c>
      <c r="P75" s="3">
        <v>20.21</v>
      </c>
      <c r="Q75" s="3">
        <v>13.41</v>
      </c>
      <c r="R75" s="13">
        <v>2</v>
      </c>
    </row>
    <row r="76" spans="2:18" x14ac:dyDescent="0.3">
      <c r="B76" s="5"/>
      <c r="C76" s="5" t="s">
        <v>386</v>
      </c>
      <c r="D76" s="5" t="s">
        <v>385</v>
      </c>
      <c r="E76" s="5">
        <v>101268833</v>
      </c>
      <c r="F76" s="5">
        <v>67.578340123242597</v>
      </c>
      <c r="G76" s="22">
        <v>-1.4261820597069199</v>
      </c>
      <c r="H76" s="5">
        <v>0.26499296857293803</v>
      </c>
      <c r="I76" s="5">
        <v>-5.3819618965262004</v>
      </c>
      <c r="J76" s="6">
        <v>7.3678363305301299E-8</v>
      </c>
      <c r="K76" s="6">
        <v>8.5052899202243502E-7</v>
      </c>
      <c r="L76" s="5">
        <v>117.21</v>
      </c>
      <c r="M76" s="5">
        <v>104.27</v>
      </c>
      <c r="N76" s="5">
        <v>83.96</v>
      </c>
      <c r="O76" s="5">
        <v>45.54</v>
      </c>
      <c r="P76" s="5">
        <v>31.08</v>
      </c>
      <c r="Q76" s="5">
        <v>30.24</v>
      </c>
      <c r="R76" s="14">
        <v>2</v>
      </c>
    </row>
    <row r="77" spans="2:18" x14ac:dyDescent="0.3">
      <c r="B77" t="s">
        <v>463</v>
      </c>
      <c r="C77" t="s">
        <v>342</v>
      </c>
      <c r="D77" t="s">
        <v>341</v>
      </c>
      <c r="E77">
        <v>101263158</v>
      </c>
      <c r="F77">
        <v>82.294278116217995</v>
      </c>
      <c r="G77" s="20">
        <v>-1.1231444013351299</v>
      </c>
      <c r="H77">
        <v>0.245971021788225</v>
      </c>
      <c r="I77">
        <v>-4.5661655310849403</v>
      </c>
      <c r="J77" s="1">
        <v>4.9672657820920797E-6</v>
      </c>
      <c r="K77" s="1">
        <v>4.5099796662725199E-5</v>
      </c>
      <c r="L77">
        <v>128.57</v>
      </c>
      <c r="M77">
        <v>103.25</v>
      </c>
      <c r="N77">
        <v>116.86</v>
      </c>
      <c r="O77">
        <v>65.400000000000006</v>
      </c>
      <c r="P77">
        <v>49.3</v>
      </c>
      <c r="Q77">
        <v>37.1</v>
      </c>
      <c r="R77" s="10">
        <v>1</v>
      </c>
    </row>
    <row r="78" spans="2:18" x14ac:dyDescent="0.3">
      <c r="C78" t="s">
        <v>230</v>
      </c>
      <c r="D78" t="s">
        <v>229</v>
      </c>
      <c r="E78">
        <v>101266965</v>
      </c>
      <c r="F78">
        <v>186.063346980983</v>
      </c>
      <c r="G78" s="16">
        <v>1.9956333156450801</v>
      </c>
      <c r="H78">
        <v>0.158683721376989</v>
      </c>
      <c r="I78">
        <v>12.576169113805999</v>
      </c>
      <c r="J78" s="1">
        <v>2.8554452067899699E-36</v>
      </c>
      <c r="K78" s="1">
        <v>2.1497423199690198E-34</v>
      </c>
      <c r="L78">
        <v>62.83</v>
      </c>
      <c r="M78">
        <v>81.86</v>
      </c>
      <c r="N78">
        <v>87.32</v>
      </c>
      <c r="O78">
        <v>291.64</v>
      </c>
      <c r="P78">
        <v>297.58</v>
      </c>
      <c r="Q78">
        <v>279.88</v>
      </c>
      <c r="R78" s="10">
        <v>8</v>
      </c>
    </row>
    <row r="79" spans="2:18" x14ac:dyDescent="0.3">
      <c r="B79" s="3" t="s">
        <v>501</v>
      </c>
      <c r="C79" s="3" t="s">
        <v>416</v>
      </c>
      <c r="D79" s="3" t="s">
        <v>415</v>
      </c>
      <c r="E79" s="3">
        <v>100037505</v>
      </c>
      <c r="F79" s="3">
        <v>284.46483549372903</v>
      </c>
      <c r="G79" s="21">
        <v>-1.7441344056013299</v>
      </c>
      <c r="H79" s="3">
        <v>0.154771378426899</v>
      </c>
      <c r="I79" s="3">
        <v>-11.269101712013899</v>
      </c>
      <c r="J79" s="4">
        <v>1.8646248295628101E-29</v>
      </c>
      <c r="K79" s="4">
        <v>1.0273235254150301E-27</v>
      </c>
      <c r="L79" s="3">
        <v>447.19</v>
      </c>
      <c r="M79" s="3">
        <v>465.63</v>
      </c>
      <c r="N79" s="3">
        <v>446.87</v>
      </c>
      <c r="O79" s="3">
        <v>156.74</v>
      </c>
      <c r="P79" s="3">
        <v>116.06</v>
      </c>
      <c r="Q79" s="3">
        <v>109.48</v>
      </c>
      <c r="R79" s="13">
        <v>7</v>
      </c>
    </row>
    <row r="80" spans="2:18" x14ac:dyDescent="0.3">
      <c r="B80" s="5"/>
      <c r="C80" s="5" t="s">
        <v>162</v>
      </c>
      <c r="D80" s="5" t="s">
        <v>163</v>
      </c>
      <c r="E80" s="5">
        <v>544200</v>
      </c>
      <c r="F80" s="5">
        <v>42.762386033392303</v>
      </c>
      <c r="G80" s="22">
        <v>-2.7676816271687801</v>
      </c>
      <c r="H80" s="5">
        <v>0.35530483079656</v>
      </c>
      <c r="I80" s="5">
        <v>-7.7895975153613897</v>
      </c>
      <c r="J80" s="6">
        <v>6.7222984015188403E-15</v>
      </c>
      <c r="K80" s="6">
        <v>1.56393433636871E-13</v>
      </c>
      <c r="L80" s="5">
        <v>83.91</v>
      </c>
      <c r="M80" s="5">
        <v>74.42</v>
      </c>
      <c r="N80" s="5">
        <v>72.94</v>
      </c>
      <c r="O80" s="5">
        <v>13.54</v>
      </c>
      <c r="P80" s="5">
        <v>7.96</v>
      </c>
      <c r="Q80" s="5">
        <v>10.06</v>
      </c>
      <c r="R80" s="14">
        <v>11</v>
      </c>
    </row>
    <row r="81" spans="1:18" x14ac:dyDescent="0.3">
      <c r="A81" s="5"/>
      <c r="B81" s="5" t="s">
        <v>465</v>
      </c>
      <c r="C81" s="5" t="s">
        <v>433</v>
      </c>
      <c r="D81" s="5" t="s">
        <v>432</v>
      </c>
      <c r="E81" s="5">
        <v>101268624</v>
      </c>
      <c r="F81" s="5">
        <v>14.695754307829</v>
      </c>
      <c r="G81" s="22">
        <v>-1.9158770170122701</v>
      </c>
      <c r="H81" s="5">
        <v>0.55801475382775001</v>
      </c>
      <c r="I81" s="5">
        <v>-3.4333805761767802</v>
      </c>
      <c r="J81" s="5">
        <v>5.9610473923898098E-4</v>
      </c>
      <c r="K81" s="5">
        <v>3.59829957386239E-3</v>
      </c>
      <c r="L81" s="5">
        <v>25.47</v>
      </c>
      <c r="M81" s="5">
        <v>22.39</v>
      </c>
      <c r="N81" s="5">
        <v>24.54</v>
      </c>
      <c r="O81" s="5">
        <v>6.62</v>
      </c>
      <c r="P81" s="5">
        <v>5.26</v>
      </c>
      <c r="Q81" s="5">
        <v>5.61</v>
      </c>
      <c r="R81" s="14">
        <v>1</v>
      </c>
    </row>
    <row r="82" spans="1:18" x14ac:dyDescent="0.3">
      <c r="A82" s="3" t="s">
        <v>221</v>
      </c>
      <c r="B82" s="3" t="s">
        <v>450</v>
      </c>
      <c r="C82" s="3" t="s">
        <v>299</v>
      </c>
      <c r="D82" s="3" t="s">
        <v>298</v>
      </c>
      <c r="E82" s="3">
        <v>100037737</v>
      </c>
      <c r="F82" s="3">
        <v>45.828925778927399</v>
      </c>
      <c r="G82" s="15">
        <v>1.2560408427126699</v>
      </c>
      <c r="H82" s="3">
        <v>0.27273698521291101</v>
      </c>
      <c r="I82" s="3">
        <v>4.6053190832631099</v>
      </c>
      <c r="J82" s="4">
        <v>4.11833892596512E-6</v>
      </c>
      <c r="K82" s="4">
        <v>3.7931904347737999E-5</v>
      </c>
      <c r="L82" s="3">
        <v>26.89</v>
      </c>
      <c r="M82" s="3">
        <v>28.26</v>
      </c>
      <c r="N82" s="3">
        <v>29.02</v>
      </c>
      <c r="O82" s="3">
        <v>65.45</v>
      </c>
      <c r="P82" s="3">
        <v>59.49</v>
      </c>
      <c r="Q82" s="3">
        <v>64.84</v>
      </c>
      <c r="R82" s="13">
        <v>10</v>
      </c>
    </row>
    <row r="83" spans="1:18" x14ac:dyDescent="0.3">
      <c r="C83" t="s">
        <v>286</v>
      </c>
      <c r="D83" t="s">
        <v>285</v>
      </c>
      <c r="E83">
        <v>101264432</v>
      </c>
      <c r="F83">
        <v>59.453011953141598</v>
      </c>
      <c r="G83" s="16">
        <v>1.3736070004860399</v>
      </c>
      <c r="H83">
        <v>0.246050452555235</v>
      </c>
      <c r="I83">
        <v>5.5826233450137197</v>
      </c>
      <c r="J83" s="1">
        <v>2.3691747083569799E-8</v>
      </c>
      <c r="K83" s="1">
        <v>2.9213394343840299E-7</v>
      </c>
      <c r="L83">
        <v>26.67</v>
      </c>
      <c r="M83">
        <v>35.94</v>
      </c>
      <c r="N83">
        <v>39.880000000000003</v>
      </c>
      <c r="O83">
        <v>85.07</v>
      </c>
      <c r="P83">
        <v>83.1</v>
      </c>
      <c r="Q83">
        <v>82.87</v>
      </c>
      <c r="R83" s="10">
        <v>6</v>
      </c>
    </row>
    <row r="84" spans="1:18" x14ac:dyDescent="0.3">
      <c r="C84" t="s">
        <v>324</v>
      </c>
      <c r="D84" t="s">
        <v>323</v>
      </c>
      <c r="E84">
        <v>101247914</v>
      </c>
      <c r="F84">
        <v>46.560643999914703</v>
      </c>
      <c r="G84" s="20">
        <v>-1.0152280935545299</v>
      </c>
      <c r="H84">
        <v>0.27599716236451</v>
      </c>
      <c r="I84">
        <v>-3.6784004765009799</v>
      </c>
      <c r="J84">
        <v>2.3470123875348701E-4</v>
      </c>
      <c r="K84">
        <v>1.5656652256087001E-3</v>
      </c>
      <c r="L84">
        <v>69.23</v>
      </c>
      <c r="M84">
        <v>61.32</v>
      </c>
      <c r="N84">
        <v>62.62</v>
      </c>
      <c r="O84">
        <v>31.15</v>
      </c>
      <c r="P84">
        <v>33.42</v>
      </c>
      <c r="Q84">
        <v>26.42</v>
      </c>
      <c r="R84" s="10">
        <v>5</v>
      </c>
    </row>
    <row r="85" spans="1:18" x14ac:dyDescent="0.3">
      <c r="B85" t="s">
        <v>454</v>
      </c>
      <c r="C85" t="s">
        <v>390</v>
      </c>
      <c r="D85" t="s">
        <v>389</v>
      </c>
      <c r="E85">
        <v>101268445</v>
      </c>
      <c r="F85">
        <v>23.445146208396601</v>
      </c>
      <c r="G85" s="20">
        <v>-1.4359642102429599</v>
      </c>
      <c r="H85">
        <v>0.44758956802873601</v>
      </c>
      <c r="I85">
        <v>-3.2082164393759198</v>
      </c>
      <c r="J85">
        <v>1.3356094296989101E-3</v>
      </c>
      <c r="K85">
        <v>7.4596740686793299E-3</v>
      </c>
      <c r="L85">
        <v>25.27</v>
      </c>
      <c r="M85">
        <v>47.97</v>
      </c>
      <c r="N85">
        <v>34.49</v>
      </c>
      <c r="O85">
        <v>11.27</v>
      </c>
      <c r="P85">
        <v>15.63</v>
      </c>
      <c r="Q85">
        <v>10</v>
      </c>
      <c r="R85" s="10">
        <v>2</v>
      </c>
    </row>
    <row r="86" spans="1:18" x14ac:dyDescent="0.3">
      <c r="A86" s="5"/>
      <c r="B86" s="5"/>
      <c r="C86" s="5" t="s">
        <v>166</v>
      </c>
      <c r="D86" s="5" t="s">
        <v>167</v>
      </c>
      <c r="E86" s="5">
        <v>101245157</v>
      </c>
      <c r="F86" s="5">
        <v>31.413696541479901</v>
      </c>
      <c r="G86" s="22">
        <v>-2.8021710305379299</v>
      </c>
      <c r="H86" s="5">
        <v>0.42501472329115803</v>
      </c>
      <c r="I86" s="5">
        <v>-6.5931151957253196</v>
      </c>
      <c r="J86" s="6">
        <v>4.3069212644135402E-11</v>
      </c>
      <c r="K86" s="6">
        <v>7.1709055832357897E-10</v>
      </c>
      <c r="L86" s="5">
        <v>64.98</v>
      </c>
      <c r="M86" s="5">
        <v>52.84</v>
      </c>
      <c r="N86" s="5">
        <v>52.49</v>
      </c>
      <c r="O86" s="5">
        <v>9.5299999999999994</v>
      </c>
      <c r="P86" s="5">
        <v>7.07</v>
      </c>
      <c r="Q86" s="5">
        <v>5.55</v>
      </c>
      <c r="R86" s="14">
        <v>4</v>
      </c>
    </row>
    <row r="87" spans="1:18" x14ac:dyDescent="0.3">
      <c r="A87" t="s">
        <v>449</v>
      </c>
      <c r="C87" t="s">
        <v>148</v>
      </c>
      <c r="D87" t="s">
        <v>149</v>
      </c>
      <c r="E87">
        <v>101266713</v>
      </c>
      <c r="F87">
        <v>55.239887690831701</v>
      </c>
      <c r="G87" s="20">
        <v>-2.5550066551971198</v>
      </c>
      <c r="H87">
        <v>0.29312108556234301</v>
      </c>
      <c r="I87">
        <v>-8.7165570170273501</v>
      </c>
      <c r="J87" s="1">
        <v>2.8678957164438301E-18</v>
      </c>
      <c r="K87" s="1">
        <v>8.5620108322698802E-17</v>
      </c>
      <c r="L87">
        <v>99.7</v>
      </c>
      <c r="M87">
        <v>100.76</v>
      </c>
      <c r="N87">
        <v>91.61</v>
      </c>
      <c r="O87">
        <v>16.57</v>
      </c>
      <c r="P87">
        <v>12.56</v>
      </c>
      <c r="Q87">
        <v>17.100000000000001</v>
      </c>
      <c r="R87" s="10">
        <v>4</v>
      </c>
    </row>
    <row r="88" spans="1:18" x14ac:dyDescent="0.3">
      <c r="C88" t="s">
        <v>320</v>
      </c>
      <c r="D88" t="s">
        <v>319</v>
      </c>
      <c r="E88">
        <v>101256813</v>
      </c>
      <c r="F88">
        <v>41.190244684139998</v>
      </c>
      <c r="G88" s="16">
        <v>1.0631109427599701</v>
      </c>
      <c r="H88">
        <v>0.29223344934540701</v>
      </c>
      <c r="I88">
        <v>3.6378824708167499</v>
      </c>
      <c r="J88">
        <v>2.7488880437700298E-4</v>
      </c>
      <c r="K88">
        <v>1.8128004340879501E-3</v>
      </c>
      <c r="L88">
        <v>23.14</v>
      </c>
      <c r="M88">
        <v>33.25</v>
      </c>
      <c r="N88">
        <v>27.18</v>
      </c>
      <c r="O88">
        <v>50.84</v>
      </c>
      <c r="P88">
        <v>58.78</v>
      </c>
      <c r="Q88">
        <v>53.19</v>
      </c>
      <c r="R88" s="10">
        <v>10</v>
      </c>
    </row>
    <row r="89" spans="1:18" x14ac:dyDescent="0.3">
      <c r="C89" t="s">
        <v>106</v>
      </c>
      <c r="D89" t="s">
        <v>107</v>
      </c>
      <c r="E89">
        <v>101245455</v>
      </c>
      <c r="F89">
        <v>80.809344573674494</v>
      </c>
      <c r="G89" s="16">
        <v>2.15386830830534</v>
      </c>
      <c r="H89">
        <v>0.25249901919984602</v>
      </c>
      <c r="I89">
        <v>8.5302046524014905</v>
      </c>
      <c r="J89" s="1">
        <v>1.4608904470682401E-17</v>
      </c>
      <c r="K89" s="1">
        <v>4.1664595550386101E-16</v>
      </c>
      <c r="L89">
        <v>32.26</v>
      </c>
      <c r="M89">
        <v>28.5</v>
      </c>
      <c r="N89">
        <v>30.62</v>
      </c>
      <c r="O89">
        <v>152.97999999999999</v>
      </c>
      <c r="P89">
        <v>98.74</v>
      </c>
      <c r="Q89">
        <v>133.96</v>
      </c>
      <c r="R89" s="10">
        <v>4</v>
      </c>
    </row>
    <row r="90" spans="1:18" x14ac:dyDescent="0.3">
      <c r="C90" t="s">
        <v>95</v>
      </c>
      <c r="D90" t="s">
        <v>96</v>
      </c>
      <c r="E90">
        <v>101246811</v>
      </c>
      <c r="F90">
        <v>60.630828483431202</v>
      </c>
      <c r="G90" s="16">
        <v>2.39939618738899</v>
      </c>
      <c r="H90">
        <v>0.29259208317914198</v>
      </c>
      <c r="I90">
        <v>8.2004822595283091</v>
      </c>
      <c r="J90" s="1">
        <v>2.3942457249682101E-16</v>
      </c>
      <c r="K90" s="1">
        <v>6.29515237144027E-15</v>
      </c>
      <c r="L90">
        <v>18.739999999999998</v>
      </c>
      <c r="M90">
        <v>20.02</v>
      </c>
      <c r="N90">
        <v>21</v>
      </c>
      <c r="O90">
        <v>121.53</v>
      </c>
      <c r="P90">
        <v>78.63</v>
      </c>
      <c r="Q90">
        <v>96.51</v>
      </c>
      <c r="R90" s="10">
        <v>12</v>
      </c>
    </row>
    <row r="91" spans="1:18" x14ac:dyDescent="0.3">
      <c r="C91" t="s">
        <v>121</v>
      </c>
      <c r="D91" t="s">
        <v>122</v>
      </c>
      <c r="E91">
        <v>101249787</v>
      </c>
      <c r="F91">
        <v>16.595269706619401</v>
      </c>
      <c r="G91" s="20">
        <v>-2.0481320504345999</v>
      </c>
      <c r="H91">
        <v>0.569499177839075</v>
      </c>
      <c r="I91">
        <v>-3.5963740249917402</v>
      </c>
      <c r="J91">
        <v>3.2268374149957299E-4</v>
      </c>
      <c r="K91">
        <v>2.09269643162992E-3</v>
      </c>
      <c r="L91">
        <v>29.12</v>
      </c>
      <c r="M91">
        <v>28.75</v>
      </c>
      <c r="N91">
        <v>24.6</v>
      </c>
      <c r="O91">
        <v>3.1</v>
      </c>
      <c r="P91">
        <v>5.28</v>
      </c>
      <c r="Q91">
        <v>11.15</v>
      </c>
      <c r="R91" s="10">
        <v>2</v>
      </c>
    </row>
    <row r="92" spans="1:18" x14ac:dyDescent="0.3">
      <c r="C92" t="s">
        <v>69</v>
      </c>
      <c r="D92" t="s">
        <v>70</v>
      </c>
      <c r="E92">
        <v>101247482</v>
      </c>
      <c r="F92">
        <v>87.737875875201297</v>
      </c>
      <c r="G92" s="16">
        <v>2.8055668599335699</v>
      </c>
      <c r="H92">
        <v>0.31583526316267602</v>
      </c>
      <c r="I92">
        <v>8.8830070203038805</v>
      </c>
      <c r="J92" s="1">
        <v>6.5076854897810997E-19</v>
      </c>
      <c r="K92" s="1">
        <v>2.0225552774778601E-17</v>
      </c>
      <c r="L92">
        <v>29.61</v>
      </c>
      <c r="M92">
        <v>21.7</v>
      </c>
      <c r="N92">
        <v>16.27</v>
      </c>
      <c r="O92">
        <v>103.5</v>
      </c>
      <c r="P92">
        <v>138.41</v>
      </c>
      <c r="Q92">
        <v>208.76</v>
      </c>
      <c r="R92" s="10">
        <v>10</v>
      </c>
    </row>
    <row r="93" spans="1:18" x14ac:dyDescent="0.3">
      <c r="A93" s="3" t="s">
        <v>470</v>
      </c>
      <c r="B93" s="3"/>
      <c r="C93" s="3" t="s">
        <v>228</v>
      </c>
      <c r="D93" s="3" t="s">
        <v>391</v>
      </c>
      <c r="E93" s="3">
        <v>543805</v>
      </c>
      <c r="F93" s="3">
        <v>47.013249476834901</v>
      </c>
      <c r="G93" s="21">
        <v>-1.44032979051822</v>
      </c>
      <c r="H93" s="3">
        <v>0.27843329878005402</v>
      </c>
      <c r="I93" s="3">
        <v>-5.1729796573505196</v>
      </c>
      <c r="J93" s="4">
        <v>2.30390105126671E-7</v>
      </c>
      <c r="K93" s="4">
        <v>2.5022925306813401E-6</v>
      </c>
      <c r="L93" s="3">
        <v>74.42</v>
      </c>
      <c r="M93" s="3">
        <v>68.47</v>
      </c>
      <c r="N93" s="3">
        <v>71.16</v>
      </c>
      <c r="O93" s="3">
        <v>26.54</v>
      </c>
      <c r="P93" s="3">
        <v>22.56</v>
      </c>
      <c r="Q93" s="3">
        <v>23.73</v>
      </c>
      <c r="R93" s="13">
        <v>11</v>
      </c>
    </row>
    <row r="94" spans="1:18" x14ac:dyDescent="0.3">
      <c r="C94" t="s">
        <v>55</v>
      </c>
      <c r="D94" t="s">
        <v>56</v>
      </c>
      <c r="E94">
        <v>101258530</v>
      </c>
      <c r="F94">
        <v>16.796540059608599</v>
      </c>
      <c r="G94" s="16">
        <v>3.2397803078696001</v>
      </c>
      <c r="H94">
        <v>0.64622644394782902</v>
      </c>
      <c r="I94">
        <v>5.01338244234889</v>
      </c>
      <c r="J94" s="1">
        <v>5.3481447539046402E-7</v>
      </c>
      <c r="K94" s="1">
        <v>5.5931719208005299E-6</v>
      </c>
      <c r="L94">
        <v>2.68</v>
      </c>
      <c r="M94">
        <v>3.81</v>
      </c>
      <c r="N94">
        <v>3.43</v>
      </c>
      <c r="O94">
        <v>35.58</v>
      </c>
      <c r="P94">
        <v>18.57</v>
      </c>
      <c r="Q94">
        <v>33.96</v>
      </c>
      <c r="R94" s="10">
        <v>12</v>
      </c>
    </row>
    <row r="95" spans="1:18" x14ac:dyDescent="0.3">
      <c r="C95" t="s">
        <v>363</v>
      </c>
      <c r="D95" t="s">
        <v>362</v>
      </c>
      <c r="E95">
        <v>778286</v>
      </c>
      <c r="F95">
        <v>25.8856199460688</v>
      </c>
      <c r="G95" s="20">
        <v>-1.2427794809519199</v>
      </c>
      <c r="H95">
        <v>0.38337896337742899</v>
      </c>
      <c r="I95">
        <v>-3.24164755938481</v>
      </c>
      <c r="J95">
        <v>1.18840892781052E-3</v>
      </c>
      <c r="K95">
        <v>6.7553132359746701E-3</v>
      </c>
      <c r="L95">
        <v>38.1</v>
      </c>
      <c r="M95">
        <v>40.07</v>
      </c>
      <c r="N95">
        <v>34.68</v>
      </c>
      <c r="O95">
        <v>12.16</v>
      </c>
      <c r="P95">
        <v>16.79</v>
      </c>
      <c r="Q95">
        <v>15.76</v>
      </c>
      <c r="R95" s="10">
        <v>1</v>
      </c>
    </row>
    <row r="96" spans="1:18" x14ac:dyDescent="0.3">
      <c r="C96" t="s">
        <v>338</v>
      </c>
      <c r="D96" t="s">
        <v>337</v>
      </c>
      <c r="E96">
        <v>101249428</v>
      </c>
      <c r="F96">
        <v>140.298570420728</v>
      </c>
      <c r="G96" s="20">
        <v>-1.0890322391502401</v>
      </c>
      <c r="H96">
        <v>0.17673795331613201</v>
      </c>
      <c r="I96">
        <v>-6.1618470663303304</v>
      </c>
      <c r="J96" s="1">
        <v>7.1901276217668605E-10</v>
      </c>
      <c r="K96" s="1">
        <v>1.04749443393553E-8</v>
      </c>
      <c r="L96">
        <v>216.23</v>
      </c>
      <c r="M96">
        <v>182.36</v>
      </c>
      <c r="N96">
        <v>192.5</v>
      </c>
      <c r="O96">
        <v>95.44</v>
      </c>
      <c r="P96">
        <v>89.71</v>
      </c>
      <c r="Q96">
        <v>76.89</v>
      </c>
      <c r="R96" s="10">
        <v>2</v>
      </c>
    </row>
    <row r="97" spans="1:18" x14ac:dyDescent="0.3">
      <c r="C97" t="s">
        <v>326</v>
      </c>
      <c r="D97" t="s">
        <v>325</v>
      </c>
      <c r="E97">
        <v>101248455</v>
      </c>
      <c r="F97">
        <v>388.05154060847798</v>
      </c>
      <c r="G97" s="20">
        <v>-1.0476570357808299</v>
      </c>
      <c r="H97">
        <v>0.13249387247886901</v>
      </c>
      <c r="I97">
        <v>-7.9072112255449403</v>
      </c>
      <c r="J97" s="1">
        <v>2.6321880010584102E-15</v>
      </c>
      <c r="K97" s="1">
        <v>6.3303076906406703E-14</v>
      </c>
      <c r="L97">
        <v>544.16</v>
      </c>
      <c r="M97">
        <v>548.67999999999995</v>
      </c>
      <c r="N97">
        <v>530.11</v>
      </c>
      <c r="O97">
        <v>278.64999999999998</v>
      </c>
      <c r="P97">
        <v>244.69</v>
      </c>
      <c r="Q97">
        <v>215.2</v>
      </c>
      <c r="R97" s="10">
        <v>12</v>
      </c>
    </row>
    <row r="98" spans="1:18" x14ac:dyDescent="0.3">
      <c r="A98" s="5"/>
      <c r="B98" s="5"/>
      <c r="C98" s="5" t="s">
        <v>16</v>
      </c>
      <c r="D98" s="5" t="s">
        <v>17</v>
      </c>
      <c r="E98" s="5">
        <v>101252012</v>
      </c>
      <c r="F98" s="5">
        <v>15.169691904694499</v>
      </c>
      <c r="G98" s="17">
        <v>4.9265436473978497</v>
      </c>
      <c r="H98" s="5">
        <v>0.96326142884848898</v>
      </c>
      <c r="I98" s="5">
        <v>5.1144408982379597</v>
      </c>
      <c r="J98" s="6">
        <v>3.1467159229037899E-7</v>
      </c>
      <c r="K98" s="6">
        <v>3.3693766520774602E-6</v>
      </c>
      <c r="L98" s="5">
        <v>0.76</v>
      </c>
      <c r="M98" s="5">
        <v>1.46</v>
      </c>
      <c r="N98" s="5">
        <v>1.1200000000000001</v>
      </c>
      <c r="O98" s="5">
        <v>19.98</v>
      </c>
      <c r="P98" s="5">
        <v>35.409999999999997</v>
      </c>
      <c r="Q98" s="5">
        <v>31.44</v>
      </c>
      <c r="R98" s="14">
        <v>8</v>
      </c>
    </row>
    <row r="99" spans="1:18" x14ac:dyDescent="0.3">
      <c r="A99" s="3" t="s">
        <v>455</v>
      </c>
      <c r="B99" s="3"/>
      <c r="C99" s="3" t="s">
        <v>87</v>
      </c>
      <c r="D99" s="3" t="s">
        <v>270</v>
      </c>
      <c r="E99" s="3">
        <v>101256911</v>
      </c>
      <c r="F99" s="3">
        <v>111.318270502676</v>
      </c>
      <c r="G99" s="15">
        <v>1.51628082266496</v>
      </c>
      <c r="H99" s="3">
        <v>0.31178665842949299</v>
      </c>
      <c r="I99" s="3">
        <v>4.8631998248502697</v>
      </c>
      <c r="J99" s="4">
        <v>1.1550313559488599E-6</v>
      </c>
      <c r="K99" s="4">
        <v>1.1551266555656899E-5</v>
      </c>
      <c r="L99" s="3">
        <v>79.349999999999994</v>
      </c>
      <c r="M99" s="3">
        <v>51.1</v>
      </c>
      <c r="N99" s="3">
        <v>47.74</v>
      </c>
      <c r="O99" s="3">
        <v>117.27</v>
      </c>
      <c r="P99" s="3">
        <v>239.69</v>
      </c>
      <c r="Q99" s="3">
        <v>124.09</v>
      </c>
      <c r="R99" s="13">
        <v>9</v>
      </c>
    </row>
    <row r="100" spans="1:18" x14ac:dyDescent="0.3">
      <c r="C100" t="s">
        <v>240</v>
      </c>
      <c r="D100" t="s">
        <v>239</v>
      </c>
      <c r="E100">
        <v>101247173</v>
      </c>
      <c r="F100">
        <v>1039.7498719171399</v>
      </c>
      <c r="G100" s="16">
        <v>1.80769705287444</v>
      </c>
      <c r="H100">
        <v>0.125848969326563</v>
      </c>
      <c r="I100">
        <v>14.364019527118201</v>
      </c>
      <c r="J100" s="1">
        <v>8.7029647431630798E-47</v>
      </c>
      <c r="K100" s="1">
        <v>1.04444193714732E-44</v>
      </c>
      <c r="L100">
        <v>495.27</v>
      </c>
      <c r="M100">
        <v>429.25</v>
      </c>
      <c r="N100">
        <v>507.76</v>
      </c>
      <c r="O100">
        <v>1658.87</v>
      </c>
      <c r="P100">
        <v>1406.43</v>
      </c>
      <c r="Q100">
        <v>1668.26</v>
      </c>
      <c r="R100" s="10">
        <v>10</v>
      </c>
    </row>
    <row r="101" spans="1:18" x14ac:dyDescent="0.3">
      <c r="A101" s="5"/>
      <c r="B101" s="5"/>
      <c r="C101" s="5" t="s">
        <v>87</v>
      </c>
      <c r="D101" s="5" t="s">
        <v>88</v>
      </c>
      <c r="E101" s="5">
        <v>101246495</v>
      </c>
      <c r="F101" s="5">
        <v>797.41162527930396</v>
      </c>
      <c r="G101" s="17">
        <v>2.5046002149071001</v>
      </c>
      <c r="H101" s="5">
        <v>0.113935402361922</v>
      </c>
      <c r="I101" s="5">
        <v>21.982633694056801</v>
      </c>
      <c r="J101" s="6">
        <v>4.2224266012016297E-107</v>
      </c>
      <c r="K101" s="6">
        <v>3.6557166309403501E-104</v>
      </c>
      <c r="L101" s="5">
        <v>221.43</v>
      </c>
      <c r="M101" s="5">
        <v>272.39999999999998</v>
      </c>
      <c r="N101" s="5">
        <v>250.45</v>
      </c>
      <c r="O101" s="5">
        <v>1315.34</v>
      </c>
      <c r="P101" s="5">
        <v>1213.1300000000001</v>
      </c>
      <c r="Q101" s="5">
        <v>1441.87</v>
      </c>
      <c r="R101" s="14">
        <v>2</v>
      </c>
    </row>
    <row r="102" spans="1:18" x14ac:dyDescent="0.3">
      <c r="A102" t="s">
        <v>451</v>
      </c>
      <c r="C102" t="s">
        <v>154</v>
      </c>
      <c r="D102" t="s">
        <v>155</v>
      </c>
      <c r="E102">
        <v>101245220</v>
      </c>
      <c r="F102">
        <v>46.541773698140801</v>
      </c>
      <c r="G102" s="20">
        <v>-2.6229143187750701</v>
      </c>
      <c r="H102">
        <v>0.32719508239287698</v>
      </c>
      <c r="I102">
        <v>-8.0163622863549904</v>
      </c>
      <c r="J102" s="1">
        <v>1.08922923021241E-15</v>
      </c>
      <c r="K102" s="1">
        <v>2.72779907012493E-14</v>
      </c>
      <c r="L102">
        <v>73.989999999999995</v>
      </c>
      <c r="M102">
        <v>89.32</v>
      </c>
      <c r="N102">
        <v>86.24</v>
      </c>
      <c r="O102">
        <v>15.51</v>
      </c>
      <c r="P102">
        <v>11.73</v>
      </c>
      <c r="Q102">
        <v>10.28</v>
      </c>
      <c r="R102" s="10">
        <v>2</v>
      </c>
    </row>
    <row r="103" spans="1:18" x14ac:dyDescent="0.3">
      <c r="C103" t="s">
        <v>374</v>
      </c>
      <c r="D103" t="s">
        <v>373</v>
      </c>
      <c r="E103">
        <v>101266659</v>
      </c>
      <c r="F103">
        <v>41.2390874435836</v>
      </c>
      <c r="G103" s="20">
        <v>-1.31757056765804</v>
      </c>
      <c r="H103">
        <v>0.30911086712581298</v>
      </c>
      <c r="I103">
        <v>-4.2624530800522402</v>
      </c>
      <c r="J103" s="1">
        <v>2.0219496201590298E-5</v>
      </c>
      <c r="K103">
        <v>1.6638188286454599E-4</v>
      </c>
      <c r="L103">
        <v>70.7</v>
      </c>
      <c r="M103">
        <v>52.08</v>
      </c>
      <c r="N103">
        <v>58.74</v>
      </c>
      <c r="O103">
        <v>23.7</v>
      </c>
      <c r="P103">
        <v>21.57</v>
      </c>
      <c r="Q103">
        <v>23.42</v>
      </c>
      <c r="R103" s="10">
        <v>8</v>
      </c>
    </row>
    <row r="104" spans="1:18" x14ac:dyDescent="0.3">
      <c r="C104" t="s">
        <v>384</v>
      </c>
      <c r="D104" t="s">
        <v>383</v>
      </c>
      <c r="E104">
        <v>101262123</v>
      </c>
      <c r="F104">
        <v>69.942306898620004</v>
      </c>
      <c r="G104" s="20">
        <v>-1.40441175519024</v>
      </c>
      <c r="H104">
        <v>0.24587167161085299</v>
      </c>
      <c r="I104">
        <v>-5.7119705820076696</v>
      </c>
      <c r="J104" s="1">
        <v>1.11675396416612E-8</v>
      </c>
      <c r="K104" s="1">
        <v>1.43391682199762E-7</v>
      </c>
      <c r="L104">
        <v>120.07</v>
      </c>
      <c r="M104">
        <v>91.46</v>
      </c>
      <c r="N104">
        <v>103.42</v>
      </c>
      <c r="O104">
        <v>42.68</v>
      </c>
      <c r="P104">
        <v>34.99</v>
      </c>
      <c r="Q104">
        <v>34.229999999999997</v>
      </c>
      <c r="R104" s="10">
        <v>6</v>
      </c>
    </row>
    <row r="105" spans="1:18" x14ac:dyDescent="0.3">
      <c r="C105" t="s">
        <v>313</v>
      </c>
      <c r="D105" t="s">
        <v>312</v>
      </c>
      <c r="E105">
        <v>101259966</v>
      </c>
      <c r="F105">
        <v>232.260380034116</v>
      </c>
      <c r="G105" s="20">
        <v>1.09820942077104</v>
      </c>
      <c r="H105">
        <v>0.15548514763785901</v>
      </c>
      <c r="I105">
        <v>7.0631146283430901</v>
      </c>
      <c r="J105" s="1">
        <v>1.6281130534367799E-12</v>
      </c>
      <c r="K105" s="1">
        <v>3.1126748139916699E-11</v>
      </c>
      <c r="L105">
        <v>151.30000000000001</v>
      </c>
      <c r="M105">
        <v>148.97999999999999</v>
      </c>
      <c r="N105">
        <v>159.06</v>
      </c>
      <c r="O105">
        <v>354.1</v>
      </c>
      <c r="P105">
        <v>257.67</v>
      </c>
      <c r="Q105">
        <v>313.57</v>
      </c>
      <c r="R105" s="10">
        <v>1</v>
      </c>
    </row>
    <row r="106" spans="1:18" x14ac:dyDescent="0.3">
      <c r="C106" t="s">
        <v>125</v>
      </c>
      <c r="D106" t="s">
        <v>126</v>
      </c>
      <c r="E106">
        <v>101250973</v>
      </c>
      <c r="F106">
        <v>43.781172932982699</v>
      </c>
      <c r="G106" s="20">
        <v>-2.1145991072416201</v>
      </c>
      <c r="H106">
        <v>0.31391858562677999</v>
      </c>
      <c r="I106">
        <v>-6.73613861702243</v>
      </c>
      <c r="J106" s="1">
        <v>1.62651125547823E-11</v>
      </c>
      <c r="K106" s="1">
        <v>2.8244903907810401E-10</v>
      </c>
      <c r="L106">
        <v>70.739999999999995</v>
      </c>
      <c r="M106">
        <v>81.14</v>
      </c>
      <c r="N106">
        <v>69.22</v>
      </c>
      <c r="O106">
        <v>16.11</v>
      </c>
      <c r="P106">
        <v>18.72</v>
      </c>
      <c r="Q106">
        <v>12.8</v>
      </c>
      <c r="R106" s="10">
        <v>12</v>
      </c>
    </row>
    <row r="107" spans="1:18" x14ac:dyDescent="0.3">
      <c r="C107" t="s">
        <v>200</v>
      </c>
      <c r="D107" t="s">
        <v>201</v>
      </c>
      <c r="E107">
        <v>101250256</v>
      </c>
      <c r="F107">
        <v>737.86015375845</v>
      </c>
      <c r="G107" s="20">
        <v>-3.7085339938455002</v>
      </c>
      <c r="H107">
        <v>0.50128006799738301</v>
      </c>
      <c r="I107">
        <v>-7.3981277744816802</v>
      </c>
      <c r="J107" s="1">
        <v>1.38117921280465E-13</v>
      </c>
      <c r="K107" s="1">
        <v>2.9064710483342299E-12</v>
      </c>
      <c r="L107">
        <v>1826.37</v>
      </c>
      <c r="M107">
        <v>1070.29</v>
      </c>
      <c r="N107">
        <v>1328.77</v>
      </c>
      <c r="O107">
        <v>158.22999999999999</v>
      </c>
      <c r="P107">
        <v>90.22</v>
      </c>
      <c r="Q107">
        <v>56.58</v>
      </c>
      <c r="R107" s="10">
        <v>1</v>
      </c>
    </row>
    <row r="108" spans="1:18" x14ac:dyDescent="0.3">
      <c r="C108" t="s">
        <v>196</v>
      </c>
      <c r="D108" t="s">
        <v>197</v>
      </c>
      <c r="E108">
        <v>101247609</v>
      </c>
      <c r="F108">
        <v>8.7435125867961396</v>
      </c>
      <c r="G108" s="20">
        <v>-3.5573122210749402</v>
      </c>
      <c r="H108">
        <v>0.95208156562749002</v>
      </c>
      <c r="I108">
        <v>-3.7363523772571101</v>
      </c>
      <c r="J108">
        <v>1.8670897741747701E-4</v>
      </c>
      <c r="K108">
        <v>1.26855353995361E-3</v>
      </c>
      <c r="L108">
        <v>16.59</v>
      </c>
      <c r="M108">
        <v>17.329999999999998</v>
      </c>
      <c r="N108">
        <v>16.48</v>
      </c>
      <c r="O108">
        <v>2.38</v>
      </c>
      <c r="P108">
        <v>1.46</v>
      </c>
      <c r="Q108">
        <v>1.38</v>
      </c>
      <c r="R108" s="10">
        <v>4</v>
      </c>
    </row>
    <row r="109" spans="1:18" x14ac:dyDescent="0.3">
      <c r="C109" t="s">
        <v>142</v>
      </c>
      <c r="D109" t="s">
        <v>143</v>
      </c>
      <c r="E109">
        <v>101254751</v>
      </c>
      <c r="F109">
        <v>90.903363020424194</v>
      </c>
      <c r="G109" s="20">
        <v>-2.3703772847248898</v>
      </c>
      <c r="H109">
        <v>0.24751944527777101</v>
      </c>
      <c r="I109">
        <v>-9.5765295614039694</v>
      </c>
      <c r="J109" s="1">
        <v>1.0036060385105799E-21</v>
      </c>
      <c r="K109" s="1">
        <v>3.6097058732304998E-20</v>
      </c>
      <c r="L109">
        <v>179.59</v>
      </c>
      <c r="M109">
        <v>135</v>
      </c>
      <c r="N109">
        <v>155.79</v>
      </c>
      <c r="O109">
        <v>31.01</v>
      </c>
      <c r="P109">
        <v>31.91</v>
      </c>
      <c r="Q109">
        <v>22.79</v>
      </c>
      <c r="R109" s="10">
        <v>11</v>
      </c>
    </row>
    <row r="110" spans="1:18" x14ac:dyDescent="0.3">
      <c r="C110" t="s">
        <v>134</v>
      </c>
      <c r="D110" t="s">
        <v>135</v>
      </c>
      <c r="E110">
        <v>101249057</v>
      </c>
      <c r="F110">
        <v>155.91719827819799</v>
      </c>
      <c r="G110" s="20">
        <v>-2.3071696809053202</v>
      </c>
      <c r="H110">
        <v>0.20942683256024799</v>
      </c>
      <c r="I110">
        <v>-11.016590628335999</v>
      </c>
      <c r="J110" s="1">
        <v>3.1787179536670799E-28</v>
      </c>
      <c r="K110" s="1">
        <v>1.64654873147003E-26</v>
      </c>
      <c r="L110">
        <v>312.20999999999998</v>
      </c>
      <c r="M110">
        <v>236.91</v>
      </c>
      <c r="N110">
        <v>252.9</v>
      </c>
      <c r="O110">
        <v>52.88</v>
      </c>
      <c r="P110">
        <v>59.02</v>
      </c>
      <c r="Q110">
        <v>40.74</v>
      </c>
      <c r="R110" s="10">
        <v>3</v>
      </c>
    </row>
    <row r="111" spans="1:18" x14ac:dyDescent="0.3">
      <c r="C111" t="s">
        <v>425</v>
      </c>
      <c r="D111" t="s">
        <v>424</v>
      </c>
      <c r="E111">
        <v>101251259</v>
      </c>
      <c r="F111">
        <v>248.67214076624299</v>
      </c>
      <c r="G111" s="20">
        <v>-1.85842122945244</v>
      </c>
      <c r="H111">
        <v>0.153689492537569</v>
      </c>
      <c r="I111">
        <v>-12.092051309221199</v>
      </c>
      <c r="J111" s="1">
        <v>1.1634503347307199E-33</v>
      </c>
      <c r="K111" s="1">
        <v>7.8345452818172304E-32</v>
      </c>
      <c r="L111">
        <v>381.63</v>
      </c>
      <c r="M111">
        <v>426.1</v>
      </c>
      <c r="N111">
        <v>403.01</v>
      </c>
      <c r="O111">
        <v>124.22</v>
      </c>
      <c r="P111">
        <v>104.21</v>
      </c>
      <c r="Q111">
        <v>85.53</v>
      </c>
      <c r="R111" s="10">
        <v>3</v>
      </c>
    </row>
    <row r="112" spans="1:18" x14ac:dyDescent="0.3">
      <c r="C112" t="s">
        <v>418</v>
      </c>
      <c r="D112" t="s">
        <v>417</v>
      </c>
      <c r="E112">
        <v>101245377</v>
      </c>
      <c r="F112">
        <v>24.382290592884399</v>
      </c>
      <c r="G112" s="20">
        <v>-1.78739697334357</v>
      </c>
      <c r="H112">
        <v>0.42364005348896899</v>
      </c>
      <c r="I112">
        <v>-4.2191406563735301</v>
      </c>
      <c r="J112" s="1">
        <v>2.4523524977451802E-5</v>
      </c>
      <c r="K112">
        <v>1.9882919481718599E-4</v>
      </c>
      <c r="L112">
        <v>43.85</v>
      </c>
      <c r="M112">
        <v>34.799999999999997</v>
      </c>
      <c r="N112">
        <v>37.92</v>
      </c>
      <c r="O112">
        <v>9.4600000000000009</v>
      </c>
      <c r="P112">
        <v>12.9</v>
      </c>
      <c r="Q112">
        <v>9.64</v>
      </c>
      <c r="R112" s="10">
        <v>7</v>
      </c>
    </row>
    <row r="113" spans="2:18" x14ac:dyDescent="0.3">
      <c r="C113" t="s">
        <v>370</v>
      </c>
      <c r="D113" t="s">
        <v>369</v>
      </c>
      <c r="E113">
        <v>101265227</v>
      </c>
      <c r="F113">
        <v>32.992372719060903</v>
      </c>
      <c r="G113" s="20">
        <v>-1.28647421863303</v>
      </c>
      <c r="H113">
        <v>0.33990728867727998</v>
      </c>
      <c r="I113">
        <v>-3.7847797369666201</v>
      </c>
      <c r="J113">
        <v>1.5384477390512999E-4</v>
      </c>
      <c r="K113">
        <v>1.06679205063162E-3</v>
      </c>
      <c r="L113">
        <v>51.01</v>
      </c>
      <c r="M113">
        <v>45.61</v>
      </c>
      <c r="N113">
        <v>48</v>
      </c>
      <c r="O113">
        <v>20.56</v>
      </c>
      <c r="P113">
        <v>20.28</v>
      </c>
      <c r="Q113">
        <v>15.15</v>
      </c>
      <c r="R113" s="10">
        <v>4</v>
      </c>
    </row>
    <row r="114" spans="2:18" x14ac:dyDescent="0.3">
      <c r="C114" t="s">
        <v>361</v>
      </c>
      <c r="D114" t="s">
        <v>360</v>
      </c>
      <c r="E114">
        <v>101265715</v>
      </c>
      <c r="F114">
        <v>118.576728906658</v>
      </c>
      <c r="G114" s="20">
        <v>-1.23980066174932</v>
      </c>
      <c r="H114">
        <v>0.18847498210782501</v>
      </c>
      <c r="I114">
        <v>-6.5780648862989999</v>
      </c>
      <c r="J114" s="1">
        <v>4.7661024987411297E-11</v>
      </c>
      <c r="K114" s="1">
        <v>7.8812999164039904E-10</v>
      </c>
      <c r="L114">
        <v>186.68</v>
      </c>
      <c r="M114">
        <v>161.80000000000001</v>
      </c>
      <c r="N114">
        <v>166.56</v>
      </c>
      <c r="O114">
        <v>78.2</v>
      </c>
      <c r="P114">
        <v>67.59</v>
      </c>
      <c r="Q114">
        <v>60.25</v>
      </c>
      <c r="R114" s="10">
        <v>12</v>
      </c>
    </row>
    <row r="115" spans="2:18" x14ac:dyDescent="0.3">
      <c r="C115" t="s">
        <v>357</v>
      </c>
      <c r="D115" t="s">
        <v>356</v>
      </c>
      <c r="E115">
        <v>101248057</v>
      </c>
      <c r="F115">
        <v>61.134767209676099</v>
      </c>
      <c r="G115" s="20">
        <v>-1.14781059968795</v>
      </c>
      <c r="H115">
        <v>0.24730594012399801</v>
      </c>
      <c r="I115">
        <v>-4.6412577033630704</v>
      </c>
      <c r="J115" s="1">
        <v>3.46294918371605E-6</v>
      </c>
      <c r="K115" s="1">
        <v>3.2213666197868197E-5</v>
      </c>
      <c r="L115">
        <v>94.51</v>
      </c>
      <c r="M115">
        <v>85.68</v>
      </c>
      <c r="N115">
        <v>79.930000000000007</v>
      </c>
      <c r="O115">
        <v>40.909999999999997</v>
      </c>
      <c r="P115">
        <v>38.69</v>
      </c>
      <c r="Q115">
        <v>31.29</v>
      </c>
      <c r="R115" s="10">
        <v>10</v>
      </c>
    </row>
    <row r="116" spans="2:18" x14ac:dyDescent="0.3">
      <c r="C116" t="s">
        <v>403</v>
      </c>
      <c r="D116" t="s">
        <v>402</v>
      </c>
      <c r="E116">
        <v>101255946</v>
      </c>
      <c r="F116">
        <v>16.5334087296417</v>
      </c>
      <c r="G116" s="20">
        <v>-1.59495978851248</v>
      </c>
      <c r="H116">
        <v>0.50981718719240299</v>
      </c>
      <c r="I116">
        <v>-3.1284935631457</v>
      </c>
      <c r="J116">
        <v>1.75704859455649E-3</v>
      </c>
      <c r="K116">
        <v>9.4193657738254107E-3</v>
      </c>
      <c r="L116">
        <v>25.87</v>
      </c>
      <c r="M116">
        <v>24.13</v>
      </c>
      <c r="N116">
        <v>27.01</v>
      </c>
      <c r="O116">
        <v>8.67</v>
      </c>
      <c r="P116">
        <v>8.73</v>
      </c>
      <c r="Q116">
        <v>5.69</v>
      </c>
      <c r="R116" s="10">
        <v>11</v>
      </c>
    </row>
    <row r="117" spans="2:18" x14ac:dyDescent="0.3">
      <c r="C117" t="s">
        <v>280</v>
      </c>
      <c r="D117" t="s">
        <v>279</v>
      </c>
      <c r="E117">
        <v>101244443</v>
      </c>
      <c r="F117">
        <v>34.134545022816397</v>
      </c>
      <c r="G117" s="16">
        <v>1.4770252253992799</v>
      </c>
      <c r="H117">
        <v>0.330384538015771</v>
      </c>
      <c r="I117">
        <v>4.4706245463847196</v>
      </c>
      <c r="J117" s="1">
        <v>7.7991509775762604E-6</v>
      </c>
      <c r="K117" s="1">
        <v>6.9002561313286E-5</v>
      </c>
      <c r="L117">
        <v>18.75</v>
      </c>
      <c r="M117">
        <v>18.18</v>
      </c>
      <c r="N117">
        <v>18.55</v>
      </c>
      <c r="O117">
        <v>43.03</v>
      </c>
      <c r="P117">
        <v>51.21</v>
      </c>
      <c r="Q117">
        <v>52.75</v>
      </c>
      <c r="R117" s="10">
        <v>11</v>
      </c>
    </row>
    <row r="118" spans="2:18" x14ac:dyDescent="0.3">
      <c r="C118" t="s">
        <v>246</v>
      </c>
      <c r="D118" t="s">
        <v>245</v>
      </c>
      <c r="E118">
        <v>543819</v>
      </c>
      <c r="F118">
        <v>48.726094727291098</v>
      </c>
      <c r="G118" s="16">
        <v>1.75982016136474</v>
      </c>
      <c r="H118">
        <v>0.27999648601001698</v>
      </c>
      <c r="I118">
        <v>6.2851508832928102</v>
      </c>
      <c r="J118" s="1">
        <v>3.27535423656602E-10</v>
      </c>
      <c r="K118" s="1">
        <v>4.9687820652586597E-9</v>
      </c>
      <c r="L118">
        <v>22.09</v>
      </c>
      <c r="M118">
        <v>24.48</v>
      </c>
      <c r="N118">
        <v>23.24</v>
      </c>
      <c r="O118">
        <v>67.319999999999993</v>
      </c>
      <c r="P118">
        <v>80.56</v>
      </c>
      <c r="Q118">
        <v>72.239999999999995</v>
      </c>
      <c r="R118" s="10">
        <v>6</v>
      </c>
    </row>
    <row r="119" spans="2:18" x14ac:dyDescent="0.3">
      <c r="C119" t="s">
        <v>38</v>
      </c>
      <c r="D119" t="s">
        <v>39</v>
      </c>
      <c r="E119">
        <v>543821</v>
      </c>
      <c r="F119">
        <v>35.8117251868224</v>
      </c>
      <c r="G119" s="16">
        <v>3.5977813597109698</v>
      </c>
      <c r="H119">
        <v>0.45374303295711199</v>
      </c>
      <c r="I119">
        <v>7.92911647868989</v>
      </c>
      <c r="J119" s="1">
        <v>2.2071046257706401E-15</v>
      </c>
      <c r="K119" s="1">
        <v>5.3504630337932E-14</v>
      </c>
      <c r="L119">
        <v>3.89</v>
      </c>
      <c r="M119">
        <v>6.35</v>
      </c>
      <c r="N119">
        <v>7.28</v>
      </c>
      <c r="O119">
        <v>49.72</v>
      </c>
      <c r="P119">
        <v>66.58</v>
      </c>
      <c r="Q119">
        <v>77.099999999999994</v>
      </c>
      <c r="R119" s="10">
        <v>1</v>
      </c>
    </row>
    <row r="120" spans="2:18" x14ac:dyDescent="0.3">
      <c r="C120" t="s">
        <v>232</v>
      </c>
      <c r="D120" t="s">
        <v>231</v>
      </c>
      <c r="E120">
        <v>101250561</v>
      </c>
      <c r="F120">
        <v>152.28199370715899</v>
      </c>
      <c r="G120" s="16">
        <v>1.9498532706456899</v>
      </c>
      <c r="H120">
        <v>0.23232493960661399</v>
      </c>
      <c r="I120">
        <v>8.3927850102847295</v>
      </c>
      <c r="J120" s="1">
        <v>4.7475929698323501E-17</v>
      </c>
      <c r="K120" s="1">
        <v>1.3048883081029001E-15</v>
      </c>
      <c r="L120">
        <v>70.61</v>
      </c>
      <c r="M120">
        <v>55.68</v>
      </c>
      <c r="N120">
        <v>66.569999999999993</v>
      </c>
      <c r="O120">
        <v>288.92</v>
      </c>
      <c r="P120">
        <v>163.33000000000001</v>
      </c>
      <c r="Q120">
        <v>255.82</v>
      </c>
      <c r="R120" s="10">
        <v>11</v>
      </c>
    </row>
    <row r="121" spans="2:18" x14ac:dyDescent="0.3">
      <c r="C121" t="s">
        <v>112</v>
      </c>
      <c r="D121" t="s">
        <v>113</v>
      </c>
      <c r="E121">
        <v>101245370</v>
      </c>
      <c r="F121">
        <v>384.01045770779803</v>
      </c>
      <c r="G121" s="16">
        <v>2.0675583762213301</v>
      </c>
      <c r="H121">
        <v>0.203100197513679</v>
      </c>
      <c r="I121">
        <v>10.1799919524061</v>
      </c>
      <c r="J121" s="1">
        <v>2.4358151891831201E-24</v>
      </c>
      <c r="K121" s="1">
        <v>9.9075556738552197E-23</v>
      </c>
      <c r="L121">
        <v>179.82</v>
      </c>
      <c r="M121">
        <v>111.08</v>
      </c>
      <c r="N121">
        <v>166.31</v>
      </c>
      <c r="O121">
        <v>683.19</v>
      </c>
      <c r="P121">
        <v>628.73</v>
      </c>
      <c r="Q121">
        <v>497.43</v>
      </c>
      <c r="R121" s="10">
        <v>6</v>
      </c>
    </row>
    <row r="122" spans="2:18" x14ac:dyDescent="0.3">
      <c r="C122" t="s">
        <v>91</v>
      </c>
      <c r="D122" t="s">
        <v>92</v>
      </c>
      <c r="E122">
        <v>101252202</v>
      </c>
      <c r="F122">
        <v>9.4900909428094309</v>
      </c>
      <c r="G122" s="16">
        <v>2.4715140734863601</v>
      </c>
      <c r="H122">
        <v>0.74853043282836296</v>
      </c>
      <c r="I122">
        <v>3.3018217631414202</v>
      </c>
      <c r="J122">
        <v>9.6059089103398302E-4</v>
      </c>
      <c r="K122">
        <v>5.5656415823245303E-3</v>
      </c>
      <c r="L122">
        <v>2.62</v>
      </c>
      <c r="M122">
        <v>2.75</v>
      </c>
      <c r="N122">
        <v>2.95</v>
      </c>
      <c r="O122">
        <v>16.27</v>
      </c>
      <c r="P122">
        <v>16.260000000000002</v>
      </c>
      <c r="Q122">
        <v>15.21</v>
      </c>
      <c r="R122" s="10">
        <v>7</v>
      </c>
    </row>
    <row r="123" spans="2:18" x14ac:dyDescent="0.3">
      <c r="C123" t="s">
        <v>58</v>
      </c>
      <c r="D123" t="s">
        <v>59</v>
      </c>
      <c r="E123">
        <v>101264888</v>
      </c>
      <c r="F123">
        <v>589.689412638828</v>
      </c>
      <c r="G123" s="16">
        <v>3.0140251537351102</v>
      </c>
      <c r="H123">
        <v>0.14921634534297901</v>
      </c>
      <c r="I123">
        <v>20.199028107860901</v>
      </c>
      <c r="J123" s="1">
        <v>9.9842937445321611E-91</v>
      </c>
      <c r="K123" s="1">
        <v>4.6546009414413199E-88</v>
      </c>
      <c r="L123">
        <v>119.46</v>
      </c>
      <c r="M123">
        <v>146.93</v>
      </c>
      <c r="N123">
        <v>137.61000000000001</v>
      </c>
      <c r="O123">
        <v>844.45</v>
      </c>
      <c r="P123">
        <v>1087.4100000000001</v>
      </c>
      <c r="Q123">
        <v>1143.3</v>
      </c>
      <c r="R123" s="10">
        <v>2</v>
      </c>
    </row>
    <row r="124" spans="2:18" x14ac:dyDescent="0.3">
      <c r="C124" t="s">
        <v>267</v>
      </c>
      <c r="D124" t="s">
        <v>266</v>
      </c>
      <c r="E124">
        <v>101244514</v>
      </c>
      <c r="F124">
        <v>25.7605215517092</v>
      </c>
      <c r="G124" s="16">
        <v>1.5357613048793901</v>
      </c>
      <c r="H124">
        <v>0.38914581163755202</v>
      </c>
      <c r="I124">
        <v>3.9464932139878499</v>
      </c>
      <c r="J124" s="1">
        <v>7.9304168380230194E-5</v>
      </c>
      <c r="K124">
        <v>5.8222036640628101E-4</v>
      </c>
      <c r="L124">
        <v>13.02</v>
      </c>
      <c r="M124">
        <v>12.36</v>
      </c>
      <c r="N124">
        <v>16.399999999999999</v>
      </c>
      <c r="O124">
        <v>39.299999999999997</v>
      </c>
      <c r="P124">
        <v>35.81</v>
      </c>
      <c r="Q124">
        <v>37.409999999999997</v>
      </c>
      <c r="R124" s="10">
        <v>8</v>
      </c>
    </row>
    <row r="125" spans="2:18" x14ac:dyDescent="0.3">
      <c r="B125" t="s">
        <v>487</v>
      </c>
      <c r="C125" t="s">
        <v>259</v>
      </c>
      <c r="D125" t="s">
        <v>508</v>
      </c>
      <c r="E125">
        <v>544009</v>
      </c>
      <c r="F125">
        <v>61.911971722624997</v>
      </c>
      <c r="G125" s="16">
        <v>1.6249722874838901</v>
      </c>
      <c r="H125">
        <v>0.25182137756328199</v>
      </c>
      <c r="I125">
        <v>6.4528766509330202</v>
      </c>
      <c r="J125" s="1">
        <v>1.09746684376157E-10</v>
      </c>
      <c r="K125" s="1">
        <v>1.7572517322634099E-9</v>
      </c>
      <c r="L125">
        <v>31.78</v>
      </c>
      <c r="M125">
        <v>28.18</v>
      </c>
      <c r="N125">
        <v>34.11</v>
      </c>
      <c r="O125">
        <v>94.23</v>
      </c>
      <c r="P125">
        <v>98.91</v>
      </c>
      <c r="Q125">
        <v>80.16</v>
      </c>
      <c r="R125" s="10">
        <v>3</v>
      </c>
    </row>
    <row r="126" spans="2:18" x14ac:dyDescent="0.3">
      <c r="C126" t="s">
        <v>431</v>
      </c>
      <c r="D126" t="s">
        <v>430</v>
      </c>
      <c r="E126">
        <v>107648852</v>
      </c>
      <c r="F126">
        <v>110.609031399923</v>
      </c>
      <c r="G126" s="20">
        <v>-1.8811023701060201</v>
      </c>
      <c r="H126">
        <v>0.31280344025249301</v>
      </c>
      <c r="I126">
        <v>-6.0136882400897198</v>
      </c>
      <c r="J126" s="1">
        <v>1.8134912220316E-9</v>
      </c>
      <c r="K126" s="1">
        <v>2.5353318457030101E-8</v>
      </c>
      <c r="L126">
        <v>212.32</v>
      </c>
      <c r="M126">
        <v>95.48</v>
      </c>
      <c r="N126">
        <v>228.52</v>
      </c>
      <c r="O126">
        <v>48.68</v>
      </c>
      <c r="P126">
        <v>44.92</v>
      </c>
      <c r="Q126">
        <v>44.14</v>
      </c>
      <c r="R126" s="10">
        <v>1</v>
      </c>
    </row>
    <row r="127" spans="2:18" x14ac:dyDescent="0.3">
      <c r="C127" t="s">
        <v>408</v>
      </c>
      <c r="D127" t="s">
        <v>509</v>
      </c>
      <c r="E127">
        <v>543997</v>
      </c>
      <c r="F127">
        <v>1159.9538806923899</v>
      </c>
      <c r="G127" s="20">
        <v>-1.6808407954087401</v>
      </c>
      <c r="H127">
        <v>0.18671591312549099</v>
      </c>
      <c r="I127">
        <v>-9.0021293165251208</v>
      </c>
      <c r="J127" s="1">
        <v>2.2138158696469498E-19</v>
      </c>
      <c r="K127" s="1">
        <v>7.0988524222197701E-18</v>
      </c>
      <c r="L127">
        <v>2209.83</v>
      </c>
      <c r="M127">
        <v>1486.65</v>
      </c>
      <c r="N127">
        <v>1763.03</v>
      </c>
      <c r="O127">
        <v>635.17999999999995</v>
      </c>
      <c r="P127">
        <v>487.83</v>
      </c>
      <c r="Q127">
        <v>487.98</v>
      </c>
      <c r="R127" s="10">
        <v>1</v>
      </c>
    </row>
    <row r="128" spans="2:18" x14ac:dyDescent="0.3">
      <c r="C128" t="s">
        <v>398</v>
      </c>
      <c r="D128" t="s">
        <v>397</v>
      </c>
      <c r="E128">
        <v>544008</v>
      </c>
      <c r="F128">
        <v>250.923893219137</v>
      </c>
      <c r="G128" s="20">
        <v>-1.50597805437146</v>
      </c>
      <c r="H128">
        <v>0.22372194392705599</v>
      </c>
      <c r="I128">
        <v>-6.7314722370840601</v>
      </c>
      <c r="J128" s="1">
        <v>1.67954883637222E-11</v>
      </c>
      <c r="K128" s="1">
        <v>2.9124193770626102E-10</v>
      </c>
      <c r="L128">
        <v>466.39</v>
      </c>
      <c r="M128">
        <v>317.64999999999998</v>
      </c>
      <c r="N128">
        <v>361.88</v>
      </c>
      <c r="O128">
        <v>127.43</v>
      </c>
      <c r="P128">
        <v>160.56</v>
      </c>
      <c r="Q128">
        <v>93.43</v>
      </c>
      <c r="R128" s="10">
        <v>1</v>
      </c>
    </row>
    <row r="129" spans="1:18" x14ac:dyDescent="0.3">
      <c r="A129" s="3" t="s">
        <v>473</v>
      </c>
      <c r="B129" s="3"/>
      <c r="C129" s="3" t="s">
        <v>175</v>
      </c>
      <c r="D129" s="3" t="s">
        <v>176</v>
      </c>
      <c r="E129" s="3">
        <v>778360</v>
      </c>
      <c r="F129" s="3">
        <v>32.548531771069001</v>
      </c>
      <c r="G129" s="21">
        <v>-2.9336060586168302</v>
      </c>
      <c r="H129" s="3">
        <v>0.42575982195879503</v>
      </c>
      <c r="I129" s="3">
        <v>-6.8902839284368804</v>
      </c>
      <c r="J129" s="4">
        <v>5.5681140861383603E-12</v>
      </c>
      <c r="K129" s="4">
        <v>1.0073300125087E-10</v>
      </c>
      <c r="L129" s="3">
        <v>68.33</v>
      </c>
      <c r="M129" s="3">
        <v>51.54</v>
      </c>
      <c r="N129" s="3">
        <v>57.86</v>
      </c>
      <c r="O129" s="3">
        <v>6.6</v>
      </c>
      <c r="P129" s="3">
        <v>8.51</v>
      </c>
      <c r="Q129" s="3">
        <v>6.46</v>
      </c>
      <c r="R129" s="13">
        <v>4</v>
      </c>
    </row>
    <row r="130" spans="1:18" x14ac:dyDescent="0.3">
      <c r="C130" t="s">
        <v>171</v>
      </c>
      <c r="D130" t="s">
        <v>172</v>
      </c>
      <c r="E130">
        <v>544220</v>
      </c>
      <c r="F130">
        <v>223.26847513427199</v>
      </c>
      <c r="G130" s="20">
        <v>-2.8469155257938401</v>
      </c>
      <c r="H130">
        <v>0.20920866492929499</v>
      </c>
      <c r="I130">
        <v>-13.608019183889899</v>
      </c>
      <c r="J130" s="1">
        <v>3.5883807793265001E-42</v>
      </c>
      <c r="K130" s="1">
        <v>3.2950578353194399E-40</v>
      </c>
      <c r="L130">
        <v>471.73</v>
      </c>
      <c r="M130">
        <v>359.75</v>
      </c>
      <c r="N130">
        <v>380.15</v>
      </c>
      <c r="O130">
        <v>62.79</v>
      </c>
      <c r="P130">
        <v>57.13</v>
      </c>
      <c r="Q130">
        <v>39.42</v>
      </c>
      <c r="R130" s="10">
        <v>1</v>
      </c>
    </row>
    <row r="131" spans="1:18" x14ac:dyDescent="0.3">
      <c r="C131" t="s">
        <v>132</v>
      </c>
      <c r="D131" t="s">
        <v>133</v>
      </c>
      <c r="E131">
        <v>101266800</v>
      </c>
      <c r="F131">
        <v>35.9986829220353</v>
      </c>
      <c r="G131" s="20">
        <v>-2.2770011310273701</v>
      </c>
      <c r="H131">
        <v>0.35564386414614502</v>
      </c>
      <c r="I131">
        <v>-6.4024755115462204</v>
      </c>
      <c r="J131" s="1">
        <v>1.5287765499306201E-10</v>
      </c>
      <c r="K131" s="1">
        <v>2.4065325404817001E-9</v>
      </c>
      <c r="L131">
        <v>63.72</v>
      </c>
      <c r="M131">
        <v>57.55</v>
      </c>
      <c r="N131">
        <v>62.6</v>
      </c>
      <c r="O131">
        <v>13.97</v>
      </c>
      <c r="P131">
        <v>10.24</v>
      </c>
      <c r="Q131">
        <v>12.41</v>
      </c>
      <c r="R131" s="10">
        <v>3</v>
      </c>
    </row>
    <row r="132" spans="1:18" x14ac:dyDescent="0.3">
      <c r="C132" t="s">
        <v>380</v>
      </c>
      <c r="D132" t="s">
        <v>379</v>
      </c>
      <c r="E132">
        <v>543682</v>
      </c>
      <c r="F132">
        <v>33.352466223814602</v>
      </c>
      <c r="G132" s="20">
        <v>-1.3811003062139999</v>
      </c>
      <c r="H132">
        <v>0.35073150576835399</v>
      </c>
      <c r="I132">
        <v>-3.9377708688827102</v>
      </c>
      <c r="J132" s="1">
        <v>8.2242070136405896E-5</v>
      </c>
      <c r="K132">
        <v>6.0196626335952701E-4</v>
      </c>
      <c r="L132">
        <v>57.65</v>
      </c>
      <c r="M132">
        <v>42.54</v>
      </c>
      <c r="N132">
        <v>47.68</v>
      </c>
      <c r="O132">
        <v>20</v>
      </c>
      <c r="P132">
        <v>18.899999999999999</v>
      </c>
      <c r="Q132">
        <v>15.1</v>
      </c>
      <c r="R132" s="10">
        <v>3</v>
      </c>
    </row>
    <row r="133" spans="1:18" x14ac:dyDescent="0.3">
      <c r="C133" t="s">
        <v>350</v>
      </c>
      <c r="D133" t="s">
        <v>349</v>
      </c>
      <c r="E133">
        <v>543704</v>
      </c>
      <c r="F133">
        <v>59.189879239990603</v>
      </c>
      <c r="G133" s="20">
        <v>-1.1372013194018</v>
      </c>
      <c r="H133">
        <v>0.25171033422989503</v>
      </c>
      <c r="I133">
        <v>-4.5178968232713199</v>
      </c>
      <c r="J133" s="1">
        <v>6.24569031719004E-6</v>
      </c>
      <c r="K133" s="1">
        <v>5.5828917650929597E-5</v>
      </c>
      <c r="L133">
        <v>92.23</v>
      </c>
      <c r="M133">
        <v>78.5</v>
      </c>
      <c r="N133">
        <v>81.319999999999993</v>
      </c>
      <c r="O133">
        <v>37.86</v>
      </c>
      <c r="P133">
        <v>39.99</v>
      </c>
      <c r="Q133">
        <v>29.51</v>
      </c>
      <c r="R133" s="10">
        <v>11</v>
      </c>
    </row>
    <row r="134" spans="1:18" x14ac:dyDescent="0.3">
      <c r="C134" t="s">
        <v>308</v>
      </c>
      <c r="D134" t="s">
        <v>489</v>
      </c>
      <c r="E134">
        <v>101265292</v>
      </c>
      <c r="F134">
        <v>71.110939169068402</v>
      </c>
      <c r="G134" s="16">
        <v>1.1791896805167099</v>
      </c>
      <c r="H134">
        <v>0.26471261413021002</v>
      </c>
      <c r="I134">
        <v>4.4546032851183996</v>
      </c>
      <c r="J134" s="1">
        <v>8.4048460502077903E-6</v>
      </c>
      <c r="K134" s="1">
        <v>7.3876097878584898E-5</v>
      </c>
      <c r="L134">
        <v>48.1</v>
      </c>
      <c r="M134">
        <v>41.25</v>
      </c>
      <c r="N134">
        <v>46.12</v>
      </c>
      <c r="O134">
        <v>126.9</v>
      </c>
      <c r="P134">
        <v>75.989999999999995</v>
      </c>
      <c r="Q134">
        <v>84.54</v>
      </c>
      <c r="R134" s="10">
        <v>2</v>
      </c>
    </row>
    <row r="135" spans="1:18" x14ac:dyDescent="0.3">
      <c r="C135" t="s">
        <v>76</v>
      </c>
      <c r="D135" t="s">
        <v>488</v>
      </c>
      <c r="E135">
        <v>543702</v>
      </c>
      <c r="F135">
        <v>39.5177491526889</v>
      </c>
      <c r="G135" s="16">
        <v>2.6353224740071401</v>
      </c>
      <c r="H135">
        <v>0.34879428838267701</v>
      </c>
      <c r="I135">
        <v>7.5555207231943298</v>
      </c>
      <c r="J135" s="1">
        <v>4.1718738814627801E-14</v>
      </c>
      <c r="K135" s="1">
        <v>9.2276064447464209E-13</v>
      </c>
      <c r="L135">
        <v>11.64</v>
      </c>
      <c r="M135">
        <v>11.19</v>
      </c>
      <c r="N135">
        <v>10.97</v>
      </c>
      <c r="O135">
        <v>70.97</v>
      </c>
      <c r="P135">
        <v>63.08</v>
      </c>
      <c r="Q135">
        <v>64.739999999999995</v>
      </c>
      <c r="R135" s="10">
        <v>2</v>
      </c>
    </row>
    <row r="136" spans="1:18" x14ac:dyDescent="0.3">
      <c r="A136" s="3" t="s">
        <v>225</v>
      </c>
      <c r="B136" s="3"/>
      <c r="C136" s="3" t="s">
        <v>422</v>
      </c>
      <c r="D136" s="3" t="s">
        <v>421</v>
      </c>
      <c r="E136" s="3">
        <v>543988</v>
      </c>
      <c r="F136" s="3">
        <v>1005.46892739104</v>
      </c>
      <c r="G136" s="21">
        <v>-1.82962636650203</v>
      </c>
      <c r="H136" s="3">
        <v>0.151235463756625</v>
      </c>
      <c r="I136" s="3">
        <v>-12.0978659439716</v>
      </c>
      <c r="J136" s="4">
        <v>1.08392407607753E-33</v>
      </c>
      <c r="K136" s="4">
        <v>7.3810358011998795E-32</v>
      </c>
      <c r="L136" s="3">
        <v>1757.02</v>
      </c>
      <c r="M136" s="3">
        <v>1565.48</v>
      </c>
      <c r="N136" s="3">
        <v>1539.9</v>
      </c>
      <c r="O136" s="3">
        <v>508.71</v>
      </c>
      <c r="P136" s="3">
        <v>412.8</v>
      </c>
      <c r="Q136" s="3">
        <v>366.96</v>
      </c>
      <c r="R136" s="13">
        <v>3</v>
      </c>
    </row>
    <row r="137" spans="1:18" x14ac:dyDescent="0.3">
      <c r="C137" t="s">
        <v>184</v>
      </c>
      <c r="D137" t="s">
        <v>185</v>
      </c>
      <c r="E137">
        <v>543964</v>
      </c>
      <c r="F137">
        <v>33.329375190461697</v>
      </c>
      <c r="G137" s="20">
        <v>-3.0553962222623299</v>
      </c>
      <c r="H137">
        <v>0.62169795920775095</v>
      </c>
      <c r="I137">
        <v>-4.9145990862764304</v>
      </c>
      <c r="J137" s="1">
        <v>8.8964322469933201E-7</v>
      </c>
      <c r="K137" s="1">
        <v>9.0540432632918596E-6</v>
      </c>
      <c r="L137">
        <v>50.03</v>
      </c>
      <c r="M137">
        <v>19.93</v>
      </c>
      <c r="N137">
        <v>113.54</v>
      </c>
      <c r="O137">
        <v>5.47</v>
      </c>
      <c r="P137">
        <v>5.81</v>
      </c>
      <c r="Q137">
        <v>10.33</v>
      </c>
      <c r="R137" s="10">
        <v>2</v>
      </c>
    </row>
    <row r="138" spans="1:18" x14ac:dyDescent="0.3">
      <c r="C138" t="s">
        <v>407</v>
      </c>
      <c r="D138" t="s">
        <v>406</v>
      </c>
      <c r="E138">
        <v>544163</v>
      </c>
      <c r="F138">
        <v>88.903712328007103</v>
      </c>
      <c r="G138" s="20">
        <v>-1.6298078632717099</v>
      </c>
      <c r="H138">
        <v>0.26605098370770403</v>
      </c>
      <c r="I138">
        <v>-6.1259230864648604</v>
      </c>
      <c r="J138" s="1">
        <v>9.0159353719963705E-10</v>
      </c>
      <c r="K138" s="1">
        <v>1.30408296711179E-8</v>
      </c>
      <c r="L138">
        <v>139.88999999999999</v>
      </c>
      <c r="M138">
        <v>140.18</v>
      </c>
      <c r="N138">
        <v>136.9</v>
      </c>
      <c r="O138">
        <v>23.97</v>
      </c>
      <c r="P138">
        <v>61.48</v>
      </c>
      <c r="Q138">
        <v>41.88</v>
      </c>
      <c r="R138" s="10">
        <v>7</v>
      </c>
    </row>
    <row r="139" spans="1:18" x14ac:dyDescent="0.3">
      <c r="C139" t="s">
        <v>353</v>
      </c>
      <c r="D139" t="s">
        <v>352</v>
      </c>
      <c r="E139">
        <v>543629</v>
      </c>
      <c r="F139">
        <v>41.275064327096203</v>
      </c>
      <c r="G139" s="20">
        <v>-1.14588972382037</v>
      </c>
      <c r="H139">
        <v>0.302415316574358</v>
      </c>
      <c r="I139">
        <v>-3.7891259503670498</v>
      </c>
      <c r="J139">
        <v>1.5117825593614101E-4</v>
      </c>
      <c r="K139">
        <v>1.05070621571214E-3</v>
      </c>
      <c r="L139">
        <v>64.62</v>
      </c>
      <c r="M139">
        <v>53.83</v>
      </c>
      <c r="N139">
        <v>56.52</v>
      </c>
      <c r="O139">
        <v>25.32</v>
      </c>
      <c r="P139">
        <v>28.87</v>
      </c>
      <c r="Q139">
        <v>20.95</v>
      </c>
      <c r="R139" s="10">
        <v>1</v>
      </c>
    </row>
    <row r="140" spans="1:18" x14ac:dyDescent="0.3">
      <c r="C140" t="s">
        <v>346</v>
      </c>
      <c r="D140" t="s">
        <v>345</v>
      </c>
      <c r="E140">
        <v>101253762</v>
      </c>
      <c r="F140">
        <v>1675.45016836123</v>
      </c>
      <c r="G140" s="20">
        <v>-1.1332397467475499</v>
      </c>
      <c r="H140">
        <v>0.157481843552253</v>
      </c>
      <c r="I140">
        <v>-7.1960025434394597</v>
      </c>
      <c r="J140" s="1">
        <v>6.2003472802518795E-13</v>
      </c>
      <c r="K140" s="1">
        <v>1.2240131821487499E-11</v>
      </c>
      <c r="L140">
        <v>2562.62</v>
      </c>
      <c r="M140">
        <v>2187.42</v>
      </c>
      <c r="N140">
        <v>2378.4299999999998</v>
      </c>
      <c r="O140">
        <v>1065.1600000000001</v>
      </c>
      <c r="P140">
        <v>1157</v>
      </c>
      <c r="Q140">
        <v>839.9</v>
      </c>
      <c r="R140" s="10">
        <v>12</v>
      </c>
    </row>
    <row r="141" spans="1:18" x14ac:dyDescent="0.3">
      <c r="A141" s="5"/>
      <c r="B141" s="5"/>
      <c r="C141" s="5" t="s">
        <v>276</v>
      </c>
      <c r="D141" s="5" t="s">
        <v>275</v>
      </c>
      <c r="E141" s="5">
        <v>544297</v>
      </c>
      <c r="F141" s="5">
        <v>101.83695158885</v>
      </c>
      <c r="G141" s="17">
        <v>1.4850086666890101</v>
      </c>
      <c r="H141" s="5">
        <v>0.20561293743780801</v>
      </c>
      <c r="I141" s="5">
        <v>7.2223503306458197</v>
      </c>
      <c r="J141" s="6">
        <v>5.1096629561426898E-13</v>
      </c>
      <c r="K141" s="6">
        <v>1.02370619324637E-11</v>
      </c>
      <c r="L141" s="5">
        <v>64.2</v>
      </c>
      <c r="M141" s="5">
        <v>45.34</v>
      </c>
      <c r="N141" s="5">
        <v>56.6</v>
      </c>
      <c r="O141" s="5">
        <v>128.96</v>
      </c>
      <c r="P141" s="5">
        <v>152.04</v>
      </c>
      <c r="Q141" s="5">
        <v>158.1</v>
      </c>
      <c r="R141" s="14">
        <v>3</v>
      </c>
    </row>
    <row r="142" spans="1:18" x14ac:dyDescent="0.3">
      <c r="A142" s="7" t="s">
        <v>476</v>
      </c>
      <c r="B142" s="7"/>
      <c r="C142" s="7" t="s">
        <v>198</v>
      </c>
      <c r="D142" s="7" t="s">
        <v>199</v>
      </c>
      <c r="E142" s="7">
        <v>101258500</v>
      </c>
      <c r="F142" s="7">
        <v>8.9301438180216302</v>
      </c>
      <c r="G142" s="23">
        <v>-3.5896767282345898</v>
      </c>
      <c r="H142" s="7">
        <v>0.95430218690673596</v>
      </c>
      <c r="I142" s="7">
        <v>-3.7615723588249601</v>
      </c>
      <c r="J142" s="7">
        <v>1.6884855819211499E-4</v>
      </c>
      <c r="K142" s="7">
        <v>1.15889772018495E-3</v>
      </c>
      <c r="L142" s="7">
        <v>19.55</v>
      </c>
      <c r="M142" s="7">
        <v>15.74</v>
      </c>
      <c r="N142" s="7">
        <v>15.03</v>
      </c>
      <c r="O142" s="7">
        <v>1.1399999999999999</v>
      </c>
      <c r="P142" s="7">
        <v>1.74</v>
      </c>
      <c r="Q142" s="7">
        <v>1.02</v>
      </c>
      <c r="R142" s="24">
        <v>10</v>
      </c>
    </row>
    <row r="143" spans="1:18" x14ac:dyDescent="0.3">
      <c r="A143" t="s">
        <v>444</v>
      </c>
      <c r="C143" t="s">
        <v>202</v>
      </c>
      <c r="D143" t="s">
        <v>203</v>
      </c>
      <c r="E143">
        <v>101243656</v>
      </c>
      <c r="F143">
        <v>8.8933863465731093</v>
      </c>
      <c r="G143" s="20">
        <v>-4.0302898147782802</v>
      </c>
      <c r="H143">
        <v>1.03562946229161</v>
      </c>
      <c r="I143">
        <v>-3.89163302274171</v>
      </c>
      <c r="J143" s="1">
        <v>9.9571772533902503E-5</v>
      </c>
      <c r="K143">
        <v>7.1797112128699095E-4</v>
      </c>
      <c r="L143">
        <v>18.12</v>
      </c>
      <c r="M143">
        <v>18.18</v>
      </c>
      <c r="N143">
        <v>15.78</v>
      </c>
      <c r="O143">
        <v>1.05</v>
      </c>
      <c r="P143">
        <v>1.04</v>
      </c>
      <c r="Q143">
        <v>0.83</v>
      </c>
      <c r="R143" s="10">
        <v>10</v>
      </c>
    </row>
    <row r="144" spans="1:18" x14ac:dyDescent="0.3">
      <c r="C144" t="s">
        <v>499</v>
      </c>
      <c r="D144" t="s">
        <v>500</v>
      </c>
      <c r="E144">
        <v>101251665</v>
      </c>
      <c r="F144">
        <v>57.032163611686698</v>
      </c>
      <c r="G144" s="16">
        <v>1.8005408406705099</v>
      </c>
      <c r="H144">
        <v>0.25718983348541102</v>
      </c>
      <c r="I144">
        <v>7.00082431824677</v>
      </c>
      <c r="J144" s="1">
        <v>2.54460862193013E-12</v>
      </c>
      <c r="K144" s="1">
        <v>4.7378189103556198E-11</v>
      </c>
      <c r="L144">
        <v>25.08</v>
      </c>
      <c r="M144">
        <v>26.81</v>
      </c>
      <c r="N144">
        <v>26.87</v>
      </c>
      <c r="O144">
        <v>89.18</v>
      </c>
      <c r="P144">
        <v>89.3</v>
      </c>
      <c r="Q144">
        <v>81.41</v>
      </c>
    </row>
    <row r="145" spans="1:18" x14ac:dyDescent="0.3">
      <c r="C145" t="s">
        <v>447</v>
      </c>
      <c r="D145" t="s">
        <v>168</v>
      </c>
      <c r="E145">
        <v>101244196</v>
      </c>
      <c r="F145">
        <v>50.574001630224899</v>
      </c>
      <c r="G145" s="20">
        <v>-2.8040491019185301</v>
      </c>
      <c r="H145">
        <v>0.32609445192793002</v>
      </c>
      <c r="I145">
        <v>-8.5988862593045692</v>
      </c>
      <c r="J145" s="1">
        <v>8.04934117590119E-18</v>
      </c>
      <c r="K145" s="1">
        <v>2.3230015331690099E-16</v>
      </c>
      <c r="L145">
        <v>97.93</v>
      </c>
      <c r="M145">
        <v>84.02</v>
      </c>
      <c r="N145">
        <v>91.64</v>
      </c>
      <c r="O145">
        <v>14.52</v>
      </c>
      <c r="P145">
        <v>12.11</v>
      </c>
      <c r="Q145">
        <v>10.07</v>
      </c>
      <c r="R145" s="10">
        <v>6</v>
      </c>
    </row>
    <row r="146" spans="1:18" x14ac:dyDescent="0.3">
      <c r="C146" t="s">
        <v>224</v>
      </c>
      <c r="D146" t="s">
        <v>394</v>
      </c>
      <c r="E146">
        <v>101244496</v>
      </c>
      <c r="F146">
        <v>26.4952901768897</v>
      </c>
      <c r="G146" s="20">
        <v>-1.46981782529343</v>
      </c>
      <c r="H146">
        <v>0.46866660608796201</v>
      </c>
      <c r="I146">
        <v>-3.13616930713764</v>
      </c>
      <c r="J146">
        <v>1.7117035602542601E-3</v>
      </c>
      <c r="K146">
        <v>9.21241784912704E-3</v>
      </c>
      <c r="L146">
        <v>56.98</v>
      </c>
      <c r="M146">
        <v>37.57</v>
      </c>
      <c r="N146">
        <v>25.17</v>
      </c>
      <c r="O146">
        <v>10.57</v>
      </c>
      <c r="P146">
        <v>19.37</v>
      </c>
      <c r="Q146">
        <v>10.88</v>
      </c>
      <c r="R146" s="10">
        <v>6</v>
      </c>
    </row>
    <row r="147" spans="1:18" x14ac:dyDescent="0.3">
      <c r="A147" s="3" t="s">
        <v>443</v>
      </c>
      <c r="B147" s="3"/>
      <c r="C147" s="3" t="s">
        <v>217</v>
      </c>
      <c r="D147" s="3" t="s">
        <v>218</v>
      </c>
      <c r="E147" s="3">
        <v>101249404</v>
      </c>
      <c r="F147" s="3">
        <v>11.7249393039626</v>
      </c>
      <c r="G147" s="21">
        <v>-6.95614191397339</v>
      </c>
      <c r="H147" s="3">
        <v>1.4095723584967601</v>
      </c>
      <c r="I147" s="3">
        <v>-4.93493070578638</v>
      </c>
      <c r="J147" s="4">
        <v>8.0179221363574303E-7</v>
      </c>
      <c r="K147" s="4">
        <v>8.2082123492219906E-6</v>
      </c>
      <c r="L147" s="3">
        <v>29.72</v>
      </c>
      <c r="M147" s="3">
        <v>7.35</v>
      </c>
      <c r="N147" s="3">
        <v>35.28</v>
      </c>
      <c r="O147" s="3">
        <v>0.05</v>
      </c>
      <c r="P147" s="3">
        <v>0.06</v>
      </c>
      <c r="Q147" s="3">
        <v>0</v>
      </c>
      <c r="R147" s="13">
        <v>1</v>
      </c>
    </row>
    <row r="148" spans="1:18" x14ac:dyDescent="0.3">
      <c r="C148" t="s">
        <v>213</v>
      </c>
      <c r="D148" t="s">
        <v>214</v>
      </c>
      <c r="E148">
        <v>101255889</v>
      </c>
      <c r="F148">
        <v>3.6995244236895601</v>
      </c>
      <c r="G148" s="20">
        <v>-5.2936061444264704</v>
      </c>
      <c r="H148">
        <v>1.68051324318088</v>
      </c>
      <c r="I148">
        <v>-3.1499937093067598</v>
      </c>
      <c r="J148">
        <v>1.6327397816504701E-3</v>
      </c>
      <c r="K148">
        <v>8.8627133423131704E-3</v>
      </c>
      <c r="L148">
        <v>6.66</v>
      </c>
      <c r="M148">
        <v>7.86</v>
      </c>
      <c r="N148">
        <v>7.83</v>
      </c>
      <c r="O148">
        <v>0.09</v>
      </c>
      <c r="P148">
        <v>0.04</v>
      </c>
      <c r="Q148">
        <v>0.06</v>
      </c>
      <c r="R148" s="10">
        <v>5</v>
      </c>
    </row>
    <row r="149" spans="1:18" x14ac:dyDescent="0.3">
      <c r="C149" t="s">
        <v>144</v>
      </c>
      <c r="D149" t="s">
        <v>145</v>
      </c>
      <c r="E149">
        <v>778294</v>
      </c>
      <c r="F149">
        <v>14.639497558595</v>
      </c>
      <c r="G149" s="20">
        <v>-2.48111123582472</v>
      </c>
      <c r="H149">
        <v>0.60448678067333395</v>
      </c>
      <c r="I149">
        <v>-4.1044921330802699</v>
      </c>
      <c r="J149" s="1">
        <v>4.05204059285227E-5</v>
      </c>
      <c r="K149">
        <v>3.1363208190269702E-4</v>
      </c>
      <c r="L149">
        <v>26.88</v>
      </c>
      <c r="M149">
        <v>26.03</v>
      </c>
      <c r="N149">
        <v>24.07</v>
      </c>
      <c r="O149">
        <v>2.71</v>
      </c>
      <c r="P149">
        <v>6.08</v>
      </c>
      <c r="Q149">
        <v>4.03</v>
      </c>
      <c r="R149" s="10">
        <v>9</v>
      </c>
    </row>
    <row r="150" spans="1:18" x14ac:dyDescent="0.3">
      <c r="C150" t="s">
        <v>223</v>
      </c>
      <c r="D150" t="s">
        <v>131</v>
      </c>
      <c r="E150">
        <v>101265488</v>
      </c>
      <c r="F150">
        <v>12.8971023445469</v>
      </c>
      <c r="G150" s="20">
        <v>-2.2594187840457098</v>
      </c>
      <c r="H150">
        <v>0.63266339135732796</v>
      </c>
      <c r="I150">
        <v>-3.5712810554729799</v>
      </c>
      <c r="J150">
        <v>3.5523943981808297E-4</v>
      </c>
      <c r="K150">
        <v>2.2770265732601699E-3</v>
      </c>
      <c r="L150">
        <v>25.03</v>
      </c>
      <c r="M150">
        <v>20.41</v>
      </c>
      <c r="N150">
        <v>21.18</v>
      </c>
      <c r="O150">
        <v>4.72</v>
      </c>
      <c r="P150">
        <v>5.13</v>
      </c>
      <c r="Q150">
        <v>2.7</v>
      </c>
      <c r="R150" s="10">
        <v>10</v>
      </c>
    </row>
    <row r="151" spans="1:18" x14ac:dyDescent="0.3">
      <c r="C151" t="s">
        <v>127</v>
      </c>
      <c r="D151" t="s">
        <v>128</v>
      </c>
      <c r="E151">
        <v>778295</v>
      </c>
      <c r="F151">
        <v>101.771507848521</v>
      </c>
      <c r="G151" s="20">
        <v>-2.1257936530596599</v>
      </c>
      <c r="H151">
        <v>0.20455728806670001</v>
      </c>
      <c r="I151">
        <v>-10.3921677548175</v>
      </c>
      <c r="J151" s="1">
        <v>2.6916486248768299E-25</v>
      </c>
      <c r="K151" s="1">
        <v>1.17781490910224E-23</v>
      </c>
      <c r="L151">
        <v>172.45</v>
      </c>
      <c r="M151">
        <v>175.39</v>
      </c>
      <c r="N151">
        <v>167.29</v>
      </c>
      <c r="O151">
        <v>30.63</v>
      </c>
      <c r="P151">
        <v>41.12</v>
      </c>
      <c r="Q151">
        <v>38.99</v>
      </c>
      <c r="R151" s="10">
        <v>5</v>
      </c>
    </row>
    <row r="152" spans="1:18" x14ac:dyDescent="0.3">
      <c r="C152" t="s">
        <v>365</v>
      </c>
      <c r="D152" t="s">
        <v>364</v>
      </c>
      <c r="E152">
        <v>101249699</v>
      </c>
      <c r="F152">
        <v>241.86560952555999</v>
      </c>
      <c r="G152" s="20">
        <v>-1.25883947829565</v>
      </c>
      <c r="H152">
        <v>0.156119637029737</v>
      </c>
      <c r="I152">
        <v>-8.0633000578644296</v>
      </c>
      <c r="J152" s="1">
        <v>7.4261945150074104E-16</v>
      </c>
      <c r="K152" s="1">
        <v>1.8831151405105601E-14</v>
      </c>
      <c r="L152">
        <v>398.08</v>
      </c>
      <c r="M152">
        <v>323.17</v>
      </c>
      <c r="N152">
        <v>335.16</v>
      </c>
      <c r="O152">
        <v>124.96</v>
      </c>
      <c r="P152">
        <v>145.38</v>
      </c>
      <c r="Q152">
        <v>147.28</v>
      </c>
      <c r="R152" s="10">
        <v>11</v>
      </c>
    </row>
    <row r="153" spans="1:18" x14ac:dyDescent="0.3">
      <c r="A153" s="5"/>
      <c r="B153" s="5"/>
      <c r="C153" s="5" t="s">
        <v>334</v>
      </c>
      <c r="D153" s="5" t="s">
        <v>333</v>
      </c>
      <c r="E153" s="5">
        <v>100736482</v>
      </c>
      <c r="F153" s="5">
        <v>46.599877643064403</v>
      </c>
      <c r="G153" s="22">
        <v>-1.07108519795254</v>
      </c>
      <c r="H153" s="5">
        <v>0.27666747305914502</v>
      </c>
      <c r="I153" s="5">
        <v>-3.8713809979518898</v>
      </c>
      <c r="J153" s="5">
        <v>1.08220487340901E-4</v>
      </c>
      <c r="K153" s="5">
        <v>7.75260358781948E-4</v>
      </c>
      <c r="L153" s="5">
        <v>67.430000000000007</v>
      </c>
      <c r="M153" s="5">
        <v>66.78</v>
      </c>
      <c r="N153" s="5">
        <v>61.66</v>
      </c>
      <c r="O153" s="5">
        <v>23.29</v>
      </c>
      <c r="P153" s="5">
        <v>30.58</v>
      </c>
      <c r="Q153" s="5">
        <v>33.590000000000003</v>
      </c>
      <c r="R153" s="14">
        <v>2</v>
      </c>
    </row>
    <row r="154" spans="1:18" x14ac:dyDescent="0.3">
      <c r="A154" s="3" t="s">
        <v>469</v>
      </c>
      <c r="B154" s="3" t="s">
        <v>450</v>
      </c>
      <c r="C154" s="3" t="s">
        <v>173</v>
      </c>
      <c r="D154" s="3" t="s">
        <v>174</v>
      </c>
      <c r="E154" s="3">
        <v>101259457</v>
      </c>
      <c r="F154" s="3">
        <v>24.131802986727799</v>
      </c>
      <c r="G154" s="21">
        <v>-2.86837197933197</v>
      </c>
      <c r="H154" s="3">
        <v>0.47991526371457299</v>
      </c>
      <c r="I154" s="3">
        <v>-5.9768300702307302</v>
      </c>
      <c r="J154" s="4">
        <v>2.27521307514382E-9</v>
      </c>
      <c r="K154" s="4">
        <v>3.1517551638649499E-8</v>
      </c>
      <c r="L154" s="3">
        <v>40.06</v>
      </c>
      <c r="M154" s="3">
        <v>47.88</v>
      </c>
      <c r="N154" s="3">
        <v>43.56</v>
      </c>
      <c r="O154" s="3">
        <v>6.36</v>
      </c>
      <c r="P154" s="3">
        <v>5.73</v>
      </c>
      <c r="Q154" s="3">
        <v>5.29</v>
      </c>
      <c r="R154" s="13">
        <v>7</v>
      </c>
    </row>
    <row r="155" spans="1:18" x14ac:dyDescent="0.3">
      <c r="C155" t="s">
        <v>435</v>
      </c>
      <c r="D155" t="s">
        <v>434</v>
      </c>
      <c r="E155">
        <v>101260093</v>
      </c>
      <c r="F155">
        <v>14.046146393768799</v>
      </c>
      <c r="G155" s="20">
        <v>-1.9382457685243399</v>
      </c>
      <c r="H155">
        <v>0.57284676595175998</v>
      </c>
      <c r="I155">
        <v>-3.3835327066986798</v>
      </c>
      <c r="J155">
        <v>7.1559683656030398E-4</v>
      </c>
      <c r="K155">
        <v>4.2518378705624698E-3</v>
      </c>
      <c r="L155">
        <v>25.04</v>
      </c>
      <c r="M155">
        <v>21.48</v>
      </c>
      <c r="N155">
        <v>22.86</v>
      </c>
      <c r="O155">
        <v>5.07</v>
      </c>
      <c r="P155">
        <v>6.02</v>
      </c>
      <c r="Q155">
        <v>6.43</v>
      </c>
      <c r="R155" s="10">
        <v>10</v>
      </c>
    </row>
    <row r="156" spans="1:18" x14ac:dyDescent="0.3">
      <c r="A156" s="5"/>
      <c r="B156" s="5"/>
      <c r="C156" s="5" t="s">
        <v>429</v>
      </c>
      <c r="D156" s="5" t="s">
        <v>428</v>
      </c>
      <c r="E156" s="5">
        <v>101258278</v>
      </c>
      <c r="F156" s="5">
        <v>26.296439681344999</v>
      </c>
      <c r="G156" s="22">
        <v>-1.87141506198063</v>
      </c>
      <c r="H156" s="5">
        <v>0.40052411659047998</v>
      </c>
      <c r="I156" s="5">
        <v>-4.67241542884189</v>
      </c>
      <c r="J156" s="6">
        <v>2.9767810089534099E-6</v>
      </c>
      <c r="K156" s="6">
        <v>2.80354021830025E-5</v>
      </c>
      <c r="L156" s="5">
        <v>44.86</v>
      </c>
      <c r="M156" s="5">
        <v>39.81</v>
      </c>
      <c r="N156" s="5">
        <v>43.2</v>
      </c>
      <c r="O156" s="5">
        <v>12.1</v>
      </c>
      <c r="P156" s="5">
        <v>10.29</v>
      </c>
      <c r="Q156" s="5">
        <v>11.25</v>
      </c>
      <c r="R156" s="14">
        <v>7</v>
      </c>
    </row>
    <row r="157" spans="1:18" x14ac:dyDescent="0.3">
      <c r="A157" t="s">
        <v>446</v>
      </c>
      <c r="C157" t="s">
        <v>192</v>
      </c>
      <c r="D157" t="s">
        <v>193</v>
      </c>
      <c r="E157">
        <v>101259602</v>
      </c>
      <c r="F157">
        <v>17.756109460633802</v>
      </c>
      <c r="G157" s="20">
        <v>-3.3938129472901002</v>
      </c>
      <c r="H157">
        <v>0.65086476267327797</v>
      </c>
      <c r="I157">
        <v>-5.21431354395465</v>
      </c>
      <c r="J157" s="1">
        <v>1.8449917354936501E-7</v>
      </c>
      <c r="K157" s="1">
        <v>2.02564717626073E-6</v>
      </c>
      <c r="L157">
        <v>41.98</v>
      </c>
      <c r="M157">
        <v>26.31</v>
      </c>
      <c r="N157">
        <v>31.67</v>
      </c>
      <c r="O157">
        <v>3.77</v>
      </c>
      <c r="P157">
        <v>3.38</v>
      </c>
      <c r="Q157">
        <v>2.29</v>
      </c>
      <c r="R157" s="10">
        <v>2</v>
      </c>
    </row>
    <row r="158" spans="1:18" x14ac:dyDescent="0.3">
      <c r="C158" t="s">
        <v>140</v>
      </c>
      <c r="D158" t="s">
        <v>141</v>
      </c>
      <c r="E158">
        <v>101256271</v>
      </c>
      <c r="F158">
        <v>11.5720691022957</v>
      </c>
      <c r="G158" s="20">
        <v>-2.3628488974992199</v>
      </c>
      <c r="H158">
        <v>0.67265019617242205</v>
      </c>
      <c r="I158">
        <v>-3.5127454224268799</v>
      </c>
      <c r="J158">
        <v>4.4350219770033302E-4</v>
      </c>
      <c r="K158">
        <v>2.76101188409129E-3</v>
      </c>
      <c r="L158">
        <v>22.27</v>
      </c>
      <c r="M158">
        <v>18.62</v>
      </c>
      <c r="N158">
        <v>19.16</v>
      </c>
      <c r="O158">
        <v>4.4800000000000004</v>
      </c>
      <c r="P158">
        <v>3.9</v>
      </c>
      <c r="Q158">
        <v>2.93</v>
      </c>
      <c r="R158" s="10">
        <v>3</v>
      </c>
    </row>
    <row r="159" spans="1:18" x14ac:dyDescent="0.3">
      <c r="A159" s="3" t="s">
        <v>441</v>
      </c>
      <c r="B159" s="3" t="s">
        <v>450</v>
      </c>
      <c r="C159" s="3" t="s">
        <v>336</v>
      </c>
      <c r="D159" s="3" t="s">
        <v>335</v>
      </c>
      <c r="E159" s="3">
        <v>101055572</v>
      </c>
      <c r="F159" s="3">
        <v>217.477647155938</v>
      </c>
      <c r="G159" s="21">
        <v>-1.0761523423697199</v>
      </c>
      <c r="H159" s="3">
        <v>0.14476739564899299</v>
      </c>
      <c r="I159" s="3">
        <v>-7.4336651394834004</v>
      </c>
      <c r="J159" s="4">
        <v>1.0562917319932599E-13</v>
      </c>
      <c r="K159" s="4">
        <v>2.25014272117579E-12</v>
      </c>
      <c r="L159" s="3">
        <v>325.51</v>
      </c>
      <c r="M159" s="3">
        <v>282.48</v>
      </c>
      <c r="N159" s="3">
        <v>305.83</v>
      </c>
      <c r="O159" s="3">
        <v>141.16</v>
      </c>
      <c r="P159" s="3">
        <v>134</v>
      </c>
      <c r="Q159" s="3">
        <v>134.09</v>
      </c>
      <c r="R159" s="13">
        <v>6</v>
      </c>
    </row>
    <row r="160" spans="1:18" x14ac:dyDescent="0.3">
      <c r="B160" t="s">
        <v>466</v>
      </c>
      <c r="C160" t="s">
        <v>355</v>
      </c>
      <c r="D160" t="s">
        <v>354</v>
      </c>
      <c r="E160">
        <v>100301931</v>
      </c>
      <c r="F160">
        <v>55.048239604047701</v>
      </c>
      <c r="G160" s="20">
        <v>-1.14725232194988</v>
      </c>
      <c r="H160">
        <v>0.25664219043374498</v>
      </c>
      <c r="I160">
        <v>-4.47024053220143</v>
      </c>
      <c r="J160" s="1">
        <v>7.8131678248992493E-6</v>
      </c>
      <c r="K160" s="1">
        <v>6.9076154052227505E-5</v>
      </c>
      <c r="L160">
        <v>84.33</v>
      </c>
      <c r="M160">
        <v>74.88</v>
      </c>
      <c r="N160">
        <v>76.209999999999994</v>
      </c>
      <c r="O160">
        <v>38.25</v>
      </c>
      <c r="P160">
        <v>33.49</v>
      </c>
      <c r="Q160">
        <v>28.94</v>
      </c>
      <c r="R160" s="10">
        <v>9</v>
      </c>
    </row>
    <row r="161" spans="1:19" x14ac:dyDescent="0.3">
      <c r="C161" t="s">
        <v>340</v>
      </c>
      <c r="D161" t="s">
        <v>339</v>
      </c>
      <c r="E161">
        <v>101253550</v>
      </c>
      <c r="F161">
        <v>40.740472164738698</v>
      </c>
      <c r="G161" s="20">
        <v>-1.0935148374127399</v>
      </c>
      <c r="H161">
        <v>0.291113800871866</v>
      </c>
      <c r="I161">
        <v>-3.7563139711609002</v>
      </c>
      <c r="J161">
        <v>1.7243434042483601E-4</v>
      </c>
      <c r="K161">
        <v>1.1793028823010501E-3</v>
      </c>
      <c r="L161">
        <v>60.37</v>
      </c>
      <c r="M161">
        <v>55.25</v>
      </c>
      <c r="N161">
        <v>57.15</v>
      </c>
      <c r="O161">
        <v>25.41</v>
      </c>
      <c r="P161">
        <v>25.58</v>
      </c>
      <c r="Q161">
        <v>24.98</v>
      </c>
      <c r="R161" s="10">
        <v>2</v>
      </c>
    </row>
    <row r="162" spans="1:19" x14ac:dyDescent="0.3">
      <c r="B162" t="s">
        <v>467</v>
      </c>
      <c r="C162" t="s">
        <v>52</v>
      </c>
      <c r="D162" t="s">
        <v>54</v>
      </c>
      <c r="E162">
        <v>101252344</v>
      </c>
      <c r="F162">
        <v>257.54014761368001</v>
      </c>
      <c r="G162" s="16">
        <v>3.2863263567145702</v>
      </c>
      <c r="H162">
        <v>0.22445738679140001</v>
      </c>
      <c r="I162">
        <v>14.641203854737601</v>
      </c>
      <c r="J162" s="1">
        <v>1.5332910920784901E-48</v>
      </c>
      <c r="K162" s="1">
        <v>1.9563180344298301E-46</v>
      </c>
      <c r="L162">
        <v>35.61</v>
      </c>
      <c r="M162">
        <v>48.77</v>
      </c>
      <c r="N162">
        <v>63.5</v>
      </c>
      <c r="O162">
        <v>360.67</v>
      </c>
      <c r="P162">
        <v>566.83000000000004</v>
      </c>
      <c r="Q162">
        <v>437.55</v>
      </c>
      <c r="R162" s="10">
        <v>2</v>
      </c>
    </row>
    <row r="163" spans="1:19" x14ac:dyDescent="0.3">
      <c r="C163" t="s">
        <v>52</v>
      </c>
      <c r="D163" t="s">
        <v>53</v>
      </c>
      <c r="E163">
        <v>101263571</v>
      </c>
      <c r="F163">
        <v>39.987387128834897</v>
      </c>
      <c r="G163" s="16">
        <v>3.2958255340540301</v>
      </c>
      <c r="H163">
        <v>0.52415531078156297</v>
      </c>
      <c r="I163">
        <v>6.2878796918792297</v>
      </c>
      <c r="J163" s="1">
        <v>3.2183115772485302E-10</v>
      </c>
      <c r="K163" s="1">
        <v>4.8944986985984202E-9</v>
      </c>
      <c r="L163">
        <v>7.34</v>
      </c>
      <c r="M163">
        <v>10.55</v>
      </c>
      <c r="N163">
        <v>5.05</v>
      </c>
      <c r="O163">
        <v>62.46</v>
      </c>
      <c r="P163">
        <v>114.57</v>
      </c>
      <c r="Q163">
        <v>34.450000000000003</v>
      </c>
      <c r="R163" s="10">
        <v>2</v>
      </c>
    </row>
    <row r="164" spans="1:19" x14ac:dyDescent="0.3">
      <c r="A164" s="5"/>
      <c r="B164" s="5" t="s">
        <v>468</v>
      </c>
      <c r="C164" s="5" t="s">
        <v>316</v>
      </c>
      <c r="D164" s="5" t="s">
        <v>315</v>
      </c>
      <c r="E164" s="5">
        <v>101264718</v>
      </c>
      <c r="F164" s="5">
        <v>145.193648707861</v>
      </c>
      <c r="G164" s="17">
        <v>1.08917750443368</v>
      </c>
      <c r="H164" s="5">
        <v>0.16535550018123199</v>
      </c>
      <c r="I164" s="5">
        <v>6.5868840361519503</v>
      </c>
      <c r="J164" s="6">
        <v>4.4915280876086497E-11</v>
      </c>
      <c r="K164" s="6">
        <v>7.4475802941045797E-10</v>
      </c>
      <c r="L164" s="5">
        <v>95.93</v>
      </c>
      <c r="M164" s="5">
        <v>90.12</v>
      </c>
      <c r="N164" s="5">
        <v>102.49</v>
      </c>
      <c r="O164" s="5">
        <v>195.37</v>
      </c>
      <c r="P164" s="5">
        <v>207.24</v>
      </c>
      <c r="Q164" s="5">
        <v>174.51</v>
      </c>
      <c r="R164" s="14">
        <v>4</v>
      </c>
    </row>
    <row r="165" spans="1:19" x14ac:dyDescent="0.3">
      <c r="A165" t="s">
        <v>474</v>
      </c>
      <c r="B165" t="s">
        <v>452</v>
      </c>
      <c r="C165" t="s">
        <v>318</v>
      </c>
      <c r="D165" t="s">
        <v>317</v>
      </c>
      <c r="E165">
        <v>101251664</v>
      </c>
      <c r="F165">
        <v>123.49957715805699</v>
      </c>
      <c r="G165" s="16">
        <v>1.0783485046483701</v>
      </c>
      <c r="H165">
        <v>0.176610972048967</v>
      </c>
      <c r="I165">
        <v>6.1057843243702203</v>
      </c>
      <c r="J165" s="1">
        <v>1.02297069681937E-9</v>
      </c>
      <c r="K165" s="1">
        <v>1.4726161301837999E-8</v>
      </c>
      <c r="L165">
        <v>71.849999999999994</v>
      </c>
      <c r="M165">
        <v>94.34</v>
      </c>
      <c r="N165">
        <v>81.489999999999995</v>
      </c>
      <c r="O165">
        <v>141.96</v>
      </c>
      <c r="P165">
        <v>167.64</v>
      </c>
      <c r="Q165">
        <v>181.31</v>
      </c>
      <c r="R165" s="10">
        <v>3</v>
      </c>
    </row>
    <row r="166" spans="1:19" x14ac:dyDescent="0.3">
      <c r="A166" s="3" t="s">
        <v>471</v>
      </c>
      <c r="B166" s="3"/>
      <c r="C166" s="3" t="s">
        <v>388</v>
      </c>
      <c r="D166" s="3" t="s">
        <v>387</v>
      </c>
      <c r="E166" s="3">
        <v>543990</v>
      </c>
      <c r="F166" s="3">
        <v>773.19007446139096</v>
      </c>
      <c r="G166" s="21">
        <v>-1.4305698105565801</v>
      </c>
      <c r="H166" s="3">
        <v>0.138247141419783</v>
      </c>
      <c r="I166" s="3">
        <v>-10.347916028243199</v>
      </c>
      <c r="J166" s="4">
        <v>4.2769387187677702E-25</v>
      </c>
      <c r="K166" s="4">
        <v>1.8448674096150899E-23</v>
      </c>
      <c r="L166" s="3">
        <v>1033</v>
      </c>
      <c r="M166" s="3">
        <v>1347.04</v>
      </c>
      <c r="N166" s="3">
        <v>1130.8599999999999</v>
      </c>
      <c r="O166" s="3">
        <v>448</v>
      </c>
      <c r="P166" s="3">
        <v>424.35</v>
      </c>
      <c r="Q166" s="3">
        <v>350.15</v>
      </c>
      <c r="R166" s="13">
        <v>12</v>
      </c>
    </row>
    <row r="167" spans="1:19" x14ac:dyDescent="0.3">
      <c r="C167" t="s">
        <v>104</v>
      </c>
      <c r="D167" t="s">
        <v>114</v>
      </c>
      <c r="E167">
        <v>101267754</v>
      </c>
      <c r="F167">
        <v>21.400329906302499</v>
      </c>
      <c r="G167" s="16">
        <v>2.0521697907491401</v>
      </c>
      <c r="H167">
        <v>0.48115731484487401</v>
      </c>
      <c r="I167">
        <v>4.2650703365296696</v>
      </c>
      <c r="J167" s="1">
        <v>1.9983923688029701E-5</v>
      </c>
      <c r="K167">
        <v>1.6466698777879501E-4</v>
      </c>
      <c r="L167">
        <v>4.18</v>
      </c>
      <c r="M167">
        <v>13.4</v>
      </c>
      <c r="N167">
        <v>8.73</v>
      </c>
      <c r="O167">
        <v>32.15</v>
      </c>
      <c r="P167">
        <v>34.659999999999997</v>
      </c>
      <c r="Q167">
        <v>34.020000000000003</v>
      </c>
      <c r="R167" s="10">
        <v>2</v>
      </c>
    </row>
    <row r="168" spans="1:19" x14ac:dyDescent="0.3">
      <c r="C168" t="s">
        <v>104</v>
      </c>
      <c r="D168" t="s">
        <v>105</v>
      </c>
      <c r="E168">
        <v>101257228</v>
      </c>
      <c r="F168">
        <v>15.8227998057175</v>
      </c>
      <c r="G168" s="16">
        <v>2.17334662950661</v>
      </c>
      <c r="H168">
        <v>0.59180410399253303</v>
      </c>
      <c r="I168">
        <v>3.6724088509092798</v>
      </c>
      <c r="J168">
        <v>2.40274863894001E-4</v>
      </c>
      <c r="K168">
        <v>1.59844765381953E-3</v>
      </c>
      <c r="L168">
        <v>2.2799999999999998</v>
      </c>
      <c r="M168">
        <v>9.77</v>
      </c>
      <c r="N168">
        <v>6.12</v>
      </c>
      <c r="O168">
        <v>25.07</v>
      </c>
      <c r="P168">
        <v>21.83</v>
      </c>
      <c r="Q168">
        <v>28.75</v>
      </c>
      <c r="R168" s="10">
        <v>2</v>
      </c>
    </row>
    <row r="169" spans="1:19" x14ac:dyDescent="0.3">
      <c r="C169" t="s">
        <v>99</v>
      </c>
      <c r="D169" t="s">
        <v>100</v>
      </c>
      <c r="E169">
        <v>101244246</v>
      </c>
      <c r="F169">
        <v>14.059435338999201</v>
      </c>
      <c r="G169" s="16">
        <v>2.2707392161026601</v>
      </c>
      <c r="H169">
        <v>0.59515799681208903</v>
      </c>
      <c r="I169">
        <v>3.8153552976951901</v>
      </c>
      <c r="J169">
        <v>1.3598712648796399E-4</v>
      </c>
      <c r="K169">
        <v>9.5167434189411698E-4</v>
      </c>
      <c r="L169">
        <v>4.29</v>
      </c>
      <c r="M169">
        <v>5.25</v>
      </c>
      <c r="N169">
        <v>5.88</v>
      </c>
      <c r="O169">
        <v>24.77</v>
      </c>
      <c r="P169">
        <v>23.83</v>
      </c>
      <c r="Q169">
        <v>19.329999999999998</v>
      </c>
      <c r="R169" s="10">
        <v>2</v>
      </c>
    </row>
    <row r="170" spans="1:19" x14ac:dyDescent="0.3">
      <c r="A170" s="5"/>
      <c r="B170" s="5"/>
      <c r="C170" s="5" t="s">
        <v>227</v>
      </c>
      <c r="D170" s="5" t="s">
        <v>64</v>
      </c>
      <c r="E170" s="5">
        <v>101245155</v>
      </c>
      <c r="F170" s="5">
        <v>42.058249906553002</v>
      </c>
      <c r="G170" s="17">
        <v>2.9460875269681899</v>
      </c>
      <c r="H170" s="5">
        <v>0.412877560086785</v>
      </c>
      <c r="I170" s="5">
        <v>7.1354992660510099</v>
      </c>
      <c r="J170" s="6">
        <v>9.6436474009948803E-13</v>
      </c>
      <c r="K170" s="6">
        <v>1.87927090269227E-11</v>
      </c>
      <c r="L170" s="5">
        <v>10.91</v>
      </c>
      <c r="M170" s="5">
        <v>10.31</v>
      </c>
      <c r="N170" s="5">
        <v>9.0299999999999994</v>
      </c>
      <c r="O170" s="5">
        <v>57.2</v>
      </c>
      <c r="P170" s="5">
        <v>54.06</v>
      </c>
      <c r="Q170" s="5">
        <v>108.18</v>
      </c>
      <c r="R170" s="14">
        <v>4</v>
      </c>
    </row>
    <row r="171" spans="1:19" x14ac:dyDescent="0.3">
      <c r="A171" s="3" t="s">
        <v>490</v>
      </c>
      <c r="B171" s="3"/>
      <c r="C171" s="3" t="s">
        <v>44</v>
      </c>
      <c r="D171" s="3" t="s">
        <v>45</v>
      </c>
      <c r="E171" s="3">
        <v>101264635</v>
      </c>
      <c r="F171" s="3">
        <v>30.497083555858499</v>
      </c>
      <c r="G171" s="15">
        <v>3.5467740150186402</v>
      </c>
      <c r="H171" s="3">
        <v>0.50347554913160397</v>
      </c>
      <c r="I171" s="3">
        <v>7.0445804590434102</v>
      </c>
      <c r="J171" s="4">
        <v>1.8602113442376601E-12</v>
      </c>
      <c r="K171" s="4">
        <v>3.5341099848753501E-11</v>
      </c>
      <c r="L171" s="3">
        <v>2.34</v>
      </c>
      <c r="M171" s="3">
        <v>6.69</v>
      </c>
      <c r="N171" s="3">
        <v>6.38</v>
      </c>
      <c r="O171" s="3">
        <v>40.520000000000003</v>
      </c>
      <c r="P171" s="3">
        <v>54.1</v>
      </c>
      <c r="Q171" s="3">
        <v>69.5</v>
      </c>
      <c r="R171" s="13">
        <v>6</v>
      </c>
    </row>
    <row r="172" spans="1:19" x14ac:dyDescent="0.3">
      <c r="C172" t="s">
        <v>303</v>
      </c>
      <c r="D172" t="s">
        <v>302</v>
      </c>
      <c r="E172">
        <v>101259646</v>
      </c>
      <c r="F172">
        <v>70.166613055038098</v>
      </c>
      <c r="G172" s="16">
        <v>1.2197851120416801</v>
      </c>
      <c r="H172">
        <v>0.22332197105805501</v>
      </c>
      <c r="I172">
        <v>5.4620022663358396</v>
      </c>
      <c r="J172" s="1">
        <v>4.70794068032972E-8</v>
      </c>
      <c r="K172" s="1">
        <v>5.5891233091358105E-7</v>
      </c>
      <c r="L172">
        <v>38.44</v>
      </c>
      <c r="M172">
        <v>44.7</v>
      </c>
      <c r="N172">
        <v>48.18</v>
      </c>
      <c r="O172">
        <v>103.31</v>
      </c>
      <c r="P172">
        <v>94.18</v>
      </c>
      <c r="Q172">
        <v>89.91</v>
      </c>
      <c r="R172" s="10">
        <v>6</v>
      </c>
    </row>
    <row r="173" spans="1:19" x14ac:dyDescent="0.3">
      <c r="C173" t="s">
        <v>491</v>
      </c>
      <c r="D173" t="s">
        <v>492</v>
      </c>
      <c r="E173">
        <v>101246594</v>
      </c>
      <c r="F173">
        <v>30.6</v>
      </c>
      <c r="G173" s="16">
        <f>LOG(S173,2)</f>
        <v>0.7634960866798427</v>
      </c>
      <c r="H173">
        <v>0.32400000000000001</v>
      </c>
      <c r="I173">
        <v>4.2629999999999999</v>
      </c>
      <c r="J173" s="1">
        <v>1E-3</v>
      </c>
      <c r="K173" s="1">
        <v>1E-3</v>
      </c>
      <c r="L173">
        <v>755.33</v>
      </c>
      <c r="M173">
        <v>799.34</v>
      </c>
      <c r="N173">
        <v>880.18</v>
      </c>
      <c r="O173">
        <v>1115.68</v>
      </c>
      <c r="P173" s="1">
        <v>1648.93</v>
      </c>
      <c r="Q173" s="1">
        <v>1368.79</v>
      </c>
      <c r="S173">
        <f>(AVERAGE(O173:Q173))/AVERAGE(L173:N173)</f>
        <v>1.6975994414440314</v>
      </c>
    </row>
    <row r="174" spans="1:19" x14ac:dyDescent="0.3">
      <c r="C174" t="s">
        <v>238</v>
      </c>
      <c r="D174" t="s">
        <v>237</v>
      </c>
      <c r="E174">
        <v>101250012</v>
      </c>
      <c r="F174">
        <v>18.2161273093114</v>
      </c>
      <c r="G174" s="16">
        <v>1.81844608237748</v>
      </c>
      <c r="H174">
        <v>0.49117754905837102</v>
      </c>
      <c r="I174">
        <v>3.7022174280229101</v>
      </c>
      <c r="J174">
        <v>2.1372333601135101E-4</v>
      </c>
      <c r="K174">
        <v>1.43361403198317E-3</v>
      </c>
      <c r="L174">
        <v>8.01</v>
      </c>
      <c r="M174">
        <v>8.59</v>
      </c>
      <c r="N174">
        <v>8.08</v>
      </c>
      <c r="O174">
        <v>22.73</v>
      </c>
      <c r="P174">
        <v>32.82</v>
      </c>
      <c r="Q174">
        <v>26.8</v>
      </c>
      <c r="R174" s="10">
        <v>4</v>
      </c>
    </row>
    <row r="175" spans="1:19" x14ac:dyDescent="0.3">
      <c r="A175" s="3" t="s">
        <v>505</v>
      </c>
      <c r="B175" s="7" t="s">
        <v>502</v>
      </c>
      <c r="C175" s="7" t="s">
        <v>503</v>
      </c>
      <c r="D175" s="7" t="s">
        <v>504</v>
      </c>
      <c r="E175" s="7">
        <v>101253875</v>
      </c>
      <c r="F175" s="7">
        <v>954.92868351423999</v>
      </c>
      <c r="G175" s="23">
        <v>-1.40771169028697</v>
      </c>
      <c r="H175" s="7">
        <v>0.13715934578571901</v>
      </c>
      <c r="I175" s="7">
        <v>-10.263330451329301</v>
      </c>
      <c r="J175" s="8">
        <v>1.0308868962247199E-24</v>
      </c>
      <c r="K175" s="8">
        <v>4.3087517479792302E-23</v>
      </c>
      <c r="L175" s="7">
        <v>1573.37</v>
      </c>
      <c r="M175" s="7">
        <v>1304.28</v>
      </c>
      <c r="N175" s="7">
        <v>1416.98</v>
      </c>
      <c r="O175" s="7">
        <v>525.66999999999996</v>
      </c>
      <c r="P175" s="7">
        <v>544.12</v>
      </c>
      <c r="Q175" s="7">
        <v>457.17</v>
      </c>
      <c r="R175" s="24">
        <v>12</v>
      </c>
    </row>
    <row r="176" spans="1:19" x14ac:dyDescent="0.3">
      <c r="B176" s="7" t="s">
        <v>477</v>
      </c>
      <c r="C176" s="7" t="s">
        <v>188</v>
      </c>
      <c r="D176" s="7" t="s">
        <v>189</v>
      </c>
      <c r="E176" s="7">
        <v>101247047</v>
      </c>
      <c r="F176" s="7">
        <v>30.0662778737642</v>
      </c>
      <c r="G176" s="23">
        <v>-3.1351820524476999</v>
      </c>
      <c r="H176" s="7">
        <v>0.56592136183269803</v>
      </c>
      <c r="I176" s="7">
        <v>-5.5399606091818603</v>
      </c>
      <c r="J176" s="8">
        <v>3.0253969014398198E-8</v>
      </c>
      <c r="K176" s="8">
        <v>3.67075433857378E-7</v>
      </c>
      <c r="L176" s="7">
        <v>22.86</v>
      </c>
      <c r="M176" s="7">
        <v>89.58</v>
      </c>
      <c r="N176" s="7">
        <v>57.35</v>
      </c>
      <c r="O176" s="7">
        <v>4.83</v>
      </c>
      <c r="P176" s="7">
        <v>7.31</v>
      </c>
      <c r="Q176" s="7">
        <v>6.43</v>
      </c>
      <c r="R176" s="24">
        <v>8</v>
      </c>
    </row>
    <row r="177" spans="1:18" x14ac:dyDescent="0.3">
      <c r="B177" s="3" t="s">
        <v>506</v>
      </c>
      <c r="C177" s="3" t="s">
        <v>129</v>
      </c>
      <c r="D177" s="3" t="s">
        <v>130</v>
      </c>
      <c r="E177" s="3">
        <v>101254042</v>
      </c>
      <c r="F177" s="3">
        <v>184.56498149036099</v>
      </c>
      <c r="G177" s="21">
        <v>-2.2153387647697298</v>
      </c>
      <c r="H177" s="3">
        <v>0.18937254350346999</v>
      </c>
      <c r="I177" s="3">
        <v>-11.698310239621099</v>
      </c>
      <c r="J177" s="4">
        <v>1.3001667933671101E-31</v>
      </c>
      <c r="K177" s="4">
        <v>7.8796608512013804E-30</v>
      </c>
      <c r="L177" s="3">
        <v>342.42</v>
      </c>
      <c r="M177" s="3">
        <v>274.56</v>
      </c>
      <c r="N177" s="3">
        <v>323.33999999999997</v>
      </c>
      <c r="O177" s="3">
        <v>77.2</v>
      </c>
      <c r="P177" s="3">
        <v>58.96</v>
      </c>
      <c r="Q177" s="3">
        <v>55.36</v>
      </c>
      <c r="R177" s="13">
        <v>1</v>
      </c>
    </row>
    <row r="178" spans="1:18" x14ac:dyDescent="0.3">
      <c r="A178" s="5"/>
      <c r="B178" s="5"/>
      <c r="C178" s="5" t="s">
        <v>129</v>
      </c>
      <c r="D178" s="5" t="s">
        <v>351</v>
      </c>
      <c r="E178" s="5">
        <v>101254343</v>
      </c>
      <c r="F178" s="5">
        <v>28.5516885166418</v>
      </c>
      <c r="G178" s="22">
        <v>-1.1444119353195401</v>
      </c>
      <c r="H178" s="5">
        <v>0.35579015228025401</v>
      </c>
      <c r="I178" s="5">
        <v>-3.2165362868674801</v>
      </c>
      <c r="J178" s="5">
        <v>1.2974812444181199E-3</v>
      </c>
      <c r="K178" s="5">
        <v>7.27754287995931E-3</v>
      </c>
      <c r="L178" s="5">
        <v>40.619999999999997</v>
      </c>
      <c r="M178" s="5">
        <v>41.16</v>
      </c>
      <c r="N178" s="5">
        <v>40.01</v>
      </c>
      <c r="O178" s="5">
        <v>19.100000000000001</v>
      </c>
      <c r="P178" s="5">
        <v>16.350000000000001</v>
      </c>
      <c r="Q178" s="5">
        <v>17.329999999999998</v>
      </c>
      <c r="R178" s="14">
        <v>1</v>
      </c>
    </row>
    <row r="179" spans="1:18" x14ac:dyDescent="0.3">
      <c r="A179" s="3" t="s">
        <v>485</v>
      </c>
      <c r="B179" s="3" t="s">
        <v>475</v>
      </c>
      <c r="C179" s="3" t="s">
        <v>194</v>
      </c>
      <c r="D179" s="3" t="s">
        <v>195</v>
      </c>
      <c r="E179" s="3">
        <v>543707</v>
      </c>
      <c r="F179" s="3">
        <v>25.8438304668116</v>
      </c>
      <c r="G179" s="21">
        <v>-3.4080987628626001</v>
      </c>
      <c r="H179" s="3">
        <v>0.52506745629984397</v>
      </c>
      <c r="I179" s="3">
        <v>-6.4907827022445996</v>
      </c>
      <c r="J179" s="4">
        <v>8.53915683034779E-11</v>
      </c>
      <c r="K179" s="4">
        <v>1.3800415992086101E-9</v>
      </c>
      <c r="L179" s="3">
        <v>56.07</v>
      </c>
      <c r="M179" s="3">
        <v>40.46</v>
      </c>
      <c r="N179" s="3">
        <v>50.01</v>
      </c>
      <c r="O179" s="3">
        <v>4.37</v>
      </c>
      <c r="P179" s="3">
        <v>4.51</v>
      </c>
      <c r="Q179" s="3">
        <v>3.55</v>
      </c>
      <c r="R179" s="13">
        <v>5</v>
      </c>
    </row>
    <row r="180" spans="1:18" x14ac:dyDescent="0.3">
      <c r="C180" t="s">
        <v>497</v>
      </c>
      <c r="D180" t="s">
        <v>498</v>
      </c>
      <c r="E180">
        <v>778200</v>
      </c>
      <c r="F180">
        <v>338.71757256631901</v>
      </c>
      <c r="G180" s="20">
        <v>-4.0054494744544797</v>
      </c>
      <c r="H180">
        <v>0.19387909901988801</v>
      </c>
      <c r="I180">
        <v>-20.659521808710299</v>
      </c>
      <c r="J180" s="1">
        <v>8.0154114383122398E-95</v>
      </c>
      <c r="K180" s="1">
        <v>4.8577401021891297E-92</v>
      </c>
      <c r="L180">
        <v>720.28</v>
      </c>
      <c r="M180">
        <v>625.91999999999996</v>
      </c>
      <c r="N180">
        <v>629.29999999999995</v>
      </c>
      <c r="O180">
        <v>50.11</v>
      </c>
      <c r="P180">
        <v>34.89</v>
      </c>
      <c r="Q180">
        <v>30.65</v>
      </c>
      <c r="R180" s="10">
        <v>10</v>
      </c>
    </row>
    <row r="181" spans="1:18" x14ac:dyDescent="0.3">
      <c r="C181" t="s">
        <v>179</v>
      </c>
      <c r="D181" t="s">
        <v>180</v>
      </c>
      <c r="E181">
        <v>101247039</v>
      </c>
      <c r="F181">
        <v>67.120392337329804</v>
      </c>
      <c r="G181" s="20">
        <v>-3.0232505257571098</v>
      </c>
      <c r="H181">
        <v>0.30141816142987499</v>
      </c>
      <c r="I181">
        <v>-10.030087475205001</v>
      </c>
      <c r="J181" s="1">
        <v>1.124169654428E-23</v>
      </c>
      <c r="K181" s="1">
        <v>4.4240455783512201E-22</v>
      </c>
      <c r="L181">
        <v>136.77000000000001</v>
      </c>
      <c r="M181">
        <v>110.33</v>
      </c>
      <c r="N181">
        <v>122.79</v>
      </c>
      <c r="O181">
        <v>10.34</v>
      </c>
      <c r="P181">
        <v>16.73</v>
      </c>
      <c r="Q181">
        <v>15.66</v>
      </c>
      <c r="R181" s="10">
        <v>7</v>
      </c>
    </row>
    <row r="182" spans="1:18" x14ac:dyDescent="0.3">
      <c r="C182" t="s">
        <v>179</v>
      </c>
      <c r="D182" t="s">
        <v>423</v>
      </c>
      <c r="E182">
        <v>101246445</v>
      </c>
      <c r="F182">
        <v>15.6597258709917</v>
      </c>
      <c r="G182" s="20">
        <v>-1.8405783136581499</v>
      </c>
      <c r="H182">
        <v>0.53606033644976603</v>
      </c>
      <c r="I182">
        <v>-3.4335282588672298</v>
      </c>
      <c r="J182">
        <v>5.9578009650219997E-4</v>
      </c>
      <c r="K182">
        <v>3.59813181350432E-3</v>
      </c>
      <c r="L182">
        <v>25.63</v>
      </c>
      <c r="M182">
        <v>26.85</v>
      </c>
      <c r="N182">
        <v>23.45</v>
      </c>
      <c r="O182">
        <v>4.83</v>
      </c>
      <c r="P182">
        <v>8.08</v>
      </c>
      <c r="Q182">
        <v>7.31</v>
      </c>
      <c r="R182" s="10">
        <v>7</v>
      </c>
    </row>
    <row r="183" spans="1:18" x14ac:dyDescent="0.3">
      <c r="C183" t="s">
        <v>496</v>
      </c>
      <c r="D183" t="s">
        <v>414</v>
      </c>
      <c r="E183">
        <v>543840</v>
      </c>
      <c r="F183">
        <v>36.817515804861102</v>
      </c>
      <c r="G183" s="20">
        <v>-1.7237610744865299</v>
      </c>
      <c r="H183">
        <v>0.33274604611549402</v>
      </c>
      <c r="I183">
        <v>-5.180410389875</v>
      </c>
      <c r="J183" s="1">
        <v>2.2139826676284099E-7</v>
      </c>
      <c r="K183" s="1">
        <v>2.4111126607658599E-6</v>
      </c>
      <c r="L183">
        <v>64.400000000000006</v>
      </c>
      <c r="M183">
        <v>52.69</v>
      </c>
      <c r="N183">
        <v>57.68</v>
      </c>
      <c r="O183">
        <v>18.53</v>
      </c>
      <c r="P183">
        <v>15.23</v>
      </c>
      <c r="Q183">
        <v>16.34</v>
      </c>
      <c r="R183" s="10">
        <v>2</v>
      </c>
    </row>
    <row r="184" spans="1:18" x14ac:dyDescent="0.3">
      <c r="C184" t="s">
        <v>410</v>
      </c>
      <c r="D184" t="s">
        <v>409</v>
      </c>
      <c r="E184">
        <v>100191138</v>
      </c>
      <c r="F184">
        <v>312.66796365030098</v>
      </c>
      <c r="G184" s="20">
        <v>-1.6862979381382399</v>
      </c>
      <c r="H184">
        <v>0.145710586130819</v>
      </c>
      <c r="I184">
        <v>-11.572926737281</v>
      </c>
      <c r="J184" s="1">
        <v>5.65211313179293E-31</v>
      </c>
      <c r="K184" s="1">
        <v>3.3096262449498599E-29</v>
      </c>
      <c r="L184">
        <v>527.32000000000005</v>
      </c>
      <c r="M184">
        <v>464.85</v>
      </c>
      <c r="N184">
        <v>486.12</v>
      </c>
      <c r="O184">
        <v>159.76</v>
      </c>
      <c r="P184">
        <v>144.91999999999999</v>
      </c>
      <c r="Q184">
        <v>127.8</v>
      </c>
      <c r="R184" s="10">
        <v>3</v>
      </c>
    </row>
    <row r="185" spans="1:18" x14ac:dyDescent="0.3">
      <c r="C185" t="s">
        <v>393</v>
      </c>
      <c r="D185" t="s">
        <v>392</v>
      </c>
      <c r="E185">
        <v>543884</v>
      </c>
      <c r="F185">
        <v>42.582927756152301</v>
      </c>
      <c r="G185" s="20">
        <v>-1.44081073969264</v>
      </c>
      <c r="H185">
        <v>0.29587020791194402</v>
      </c>
      <c r="I185">
        <v>-4.8697391665789</v>
      </c>
      <c r="J185" s="1">
        <v>1.1174565620201201E-6</v>
      </c>
      <c r="K185" s="1">
        <v>1.12032183525607E-5</v>
      </c>
      <c r="L185">
        <v>64.88</v>
      </c>
      <c r="M185">
        <v>61.02</v>
      </c>
      <c r="N185">
        <v>67.22</v>
      </c>
      <c r="O185">
        <v>25.87</v>
      </c>
      <c r="P185">
        <v>19.89</v>
      </c>
      <c r="Q185">
        <v>20.76</v>
      </c>
      <c r="R185" s="10">
        <v>3</v>
      </c>
    </row>
    <row r="186" spans="1:18" x14ac:dyDescent="0.3">
      <c r="C186" t="s">
        <v>12</v>
      </c>
      <c r="D186" t="s">
        <v>13</v>
      </c>
      <c r="E186">
        <v>101257814</v>
      </c>
      <c r="F186">
        <v>4.9426641710103398</v>
      </c>
      <c r="G186" s="16">
        <v>5.7979131637649104</v>
      </c>
      <c r="H186">
        <v>1.5550753890328399</v>
      </c>
      <c r="I186">
        <v>3.7283807618940301</v>
      </c>
      <c r="J186">
        <v>1.92714054015096E-4</v>
      </c>
      <c r="K186">
        <v>1.30569426982503E-3</v>
      </c>
      <c r="L186">
        <v>0.05</v>
      </c>
      <c r="M186">
        <v>0.06</v>
      </c>
      <c r="N186">
        <v>0.12</v>
      </c>
      <c r="O186">
        <v>7.48</v>
      </c>
      <c r="P186">
        <v>10.24</v>
      </c>
      <c r="Q186">
        <v>12.18</v>
      </c>
      <c r="R186" s="10">
        <v>1</v>
      </c>
    </row>
    <row r="187" spans="1:18" x14ac:dyDescent="0.3">
      <c r="B187" s="5"/>
      <c r="C187" s="5" t="s">
        <v>101</v>
      </c>
      <c r="D187" s="5" t="s">
        <v>102</v>
      </c>
      <c r="E187" s="5">
        <v>100301918</v>
      </c>
      <c r="F187" s="5">
        <v>62.4611724115492</v>
      </c>
      <c r="G187" s="17">
        <v>2.2611505552175801</v>
      </c>
      <c r="H187" s="5">
        <v>0.27422386242278801</v>
      </c>
      <c r="I187" s="5">
        <v>8.24563747020464</v>
      </c>
      <c r="J187" s="6">
        <v>1.64282037521714E-16</v>
      </c>
      <c r="K187" s="6">
        <v>4.3477348838443299E-15</v>
      </c>
      <c r="L187" s="5">
        <v>19.260000000000002</v>
      </c>
      <c r="M187" s="5">
        <v>22.62</v>
      </c>
      <c r="N187" s="5">
        <v>24.78</v>
      </c>
      <c r="O187" s="5">
        <v>118.51</v>
      </c>
      <c r="P187" s="5">
        <v>90.76</v>
      </c>
      <c r="Q187" s="5">
        <v>91.59</v>
      </c>
      <c r="R187" s="14">
        <v>7</v>
      </c>
    </row>
    <row r="188" spans="1:18" x14ac:dyDescent="0.3">
      <c r="B188" s="3" t="s">
        <v>458</v>
      </c>
      <c r="C188" s="3" t="s">
        <v>177</v>
      </c>
      <c r="D188" s="3" t="s">
        <v>178</v>
      </c>
      <c r="E188" s="3">
        <v>101267548</v>
      </c>
      <c r="F188" s="3">
        <v>57.977502039472697</v>
      </c>
      <c r="G188" s="21">
        <v>-2.9409353684346198</v>
      </c>
      <c r="H188" s="3">
        <v>0.336812744652563</v>
      </c>
      <c r="I188" s="3">
        <v>-8.7316629644413393</v>
      </c>
      <c r="J188" s="4">
        <v>2.5095510351800399E-18</v>
      </c>
      <c r="K188" s="4">
        <v>7.52927428153893E-17</v>
      </c>
      <c r="L188" s="3">
        <v>107.57</v>
      </c>
      <c r="M188" s="3">
        <v>99.56</v>
      </c>
      <c r="N188" s="3">
        <v>110.14</v>
      </c>
      <c r="O188" s="3">
        <v>21.5</v>
      </c>
      <c r="P188" s="3">
        <v>7.74</v>
      </c>
      <c r="Q188" s="3">
        <v>8.6</v>
      </c>
      <c r="R188" s="13">
        <v>8</v>
      </c>
    </row>
    <row r="189" spans="1:18" x14ac:dyDescent="0.3">
      <c r="C189" t="s">
        <v>156</v>
      </c>
      <c r="D189" t="s">
        <v>157</v>
      </c>
      <c r="E189">
        <v>101253257</v>
      </c>
      <c r="F189">
        <v>95.435217888604697</v>
      </c>
      <c r="G189" s="20">
        <v>-2.6645418818102602</v>
      </c>
      <c r="H189">
        <v>0.27886173731441399</v>
      </c>
      <c r="I189">
        <v>-9.5550644827476496</v>
      </c>
      <c r="J189" s="1">
        <v>1.23506983734131E-21</v>
      </c>
      <c r="K189" s="1">
        <v>4.3901118763677501E-20</v>
      </c>
      <c r="L189">
        <v>193.83</v>
      </c>
      <c r="M189">
        <v>152.44</v>
      </c>
      <c r="N189">
        <v>164.27</v>
      </c>
      <c r="O189">
        <v>36.880000000000003</v>
      </c>
      <c r="P189">
        <v>14</v>
      </c>
      <c r="Q189">
        <v>24.51</v>
      </c>
      <c r="R189" s="10">
        <v>12</v>
      </c>
    </row>
    <row r="190" spans="1:18" x14ac:dyDescent="0.3">
      <c r="C190" t="s">
        <v>146</v>
      </c>
      <c r="D190" t="s">
        <v>147</v>
      </c>
      <c r="E190">
        <v>101267882</v>
      </c>
      <c r="F190">
        <v>17.042158811601801</v>
      </c>
      <c r="G190" s="20">
        <v>-2.4976101422068999</v>
      </c>
      <c r="H190">
        <v>0.54696782718381298</v>
      </c>
      <c r="I190">
        <v>-4.5662834596074999</v>
      </c>
      <c r="J190" s="1">
        <v>4.96447355486457E-6</v>
      </c>
      <c r="K190" s="1">
        <v>4.5099796662725199E-5</v>
      </c>
      <c r="L190">
        <v>28.42</v>
      </c>
      <c r="M190">
        <v>32.08</v>
      </c>
      <c r="N190">
        <v>29.79</v>
      </c>
      <c r="O190">
        <v>4.71</v>
      </c>
      <c r="P190">
        <v>5.0599999999999996</v>
      </c>
      <c r="Q190">
        <v>5.1100000000000003</v>
      </c>
      <c r="R190" s="10">
        <v>3</v>
      </c>
    </row>
    <row r="191" spans="1:18" x14ac:dyDescent="0.3">
      <c r="C191" t="s">
        <v>136</v>
      </c>
      <c r="D191" t="s">
        <v>137</v>
      </c>
      <c r="E191">
        <v>101267295</v>
      </c>
      <c r="F191">
        <v>13.4684986132795</v>
      </c>
      <c r="G191" s="20">
        <v>-2.3337396916782001</v>
      </c>
      <c r="H191">
        <v>0.66270618002747395</v>
      </c>
      <c r="I191">
        <v>-3.52152999626689</v>
      </c>
      <c r="J191">
        <v>4.2906412200211002E-4</v>
      </c>
      <c r="K191">
        <v>2.6807660942203999E-3</v>
      </c>
      <c r="L191">
        <v>18.72</v>
      </c>
      <c r="M191">
        <v>26.7</v>
      </c>
      <c r="N191">
        <v>23.53</v>
      </c>
      <c r="O191">
        <v>7.81</v>
      </c>
      <c r="P191">
        <v>2.61</v>
      </c>
      <c r="Q191">
        <v>1.87</v>
      </c>
      <c r="R191" s="10">
        <v>3</v>
      </c>
    </row>
    <row r="192" spans="1:18" x14ac:dyDescent="0.3">
      <c r="C192" t="s">
        <v>117</v>
      </c>
      <c r="D192" t="s">
        <v>118</v>
      </c>
      <c r="E192">
        <v>108511945</v>
      </c>
      <c r="F192">
        <v>147.86915751324599</v>
      </c>
      <c r="G192" s="20">
        <v>-2.0142862513063</v>
      </c>
      <c r="H192">
        <v>0.27807756481021201</v>
      </c>
      <c r="I192">
        <v>-7.2436129562665696</v>
      </c>
      <c r="J192" s="1">
        <v>4.3688705370317702E-13</v>
      </c>
      <c r="K192" s="1">
        <v>8.8111613609587502E-12</v>
      </c>
      <c r="L192">
        <v>238.19</v>
      </c>
      <c r="M192">
        <v>253.97</v>
      </c>
      <c r="N192">
        <v>243.81</v>
      </c>
      <c r="O192">
        <v>92.74</v>
      </c>
      <c r="P192">
        <v>41.05</v>
      </c>
      <c r="Q192">
        <v>36.619999999999997</v>
      </c>
      <c r="R192" s="10">
        <v>3</v>
      </c>
    </row>
    <row r="193" spans="2:18" x14ac:dyDescent="0.3">
      <c r="C193" t="s">
        <v>14</v>
      </c>
      <c r="D193" t="s">
        <v>399</v>
      </c>
      <c r="E193">
        <v>101251084</v>
      </c>
      <c r="F193">
        <v>33.024690754231401</v>
      </c>
      <c r="G193" s="20">
        <v>-1.5180005065954201</v>
      </c>
      <c r="H193">
        <v>0.33761097732142697</v>
      </c>
      <c r="I193">
        <v>-4.4963007975602203</v>
      </c>
      <c r="J193" s="1">
        <v>6.9145899027137801E-6</v>
      </c>
      <c r="K193" s="1">
        <v>6.1530342225000903E-5</v>
      </c>
      <c r="L193">
        <v>50.74</v>
      </c>
      <c r="M193">
        <v>53.84</v>
      </c>
      <c r="N193">
        <v>46.74</v>
      </c>
      <c r="O193">
        <v>16.489999999999998</v>
      </c>
      <c r="P193">
        <v>16.829999999999998</v>
      </c>
      <c r="Q193">
        <v>16.78</v>
      </c>
      <c r="R193" s="10">
        <v>4</v>
      </c>
    </row>
    <row r="194" spans="2:18" x14ac:dyDescent="0.3">
      <c r="C194" t="s">
        <v>378</v>
      </c>
      <c r="D194" t="s">
        <v>377</v>
      </c>
      <c r="E194">
        <v>543634</v>
      </c>
      <c r="F194">
        <v>242.70921459659399</v>
      </c>
      <c r="G194" s="20">
        <v>-1.36450396769154</v>
      </c>
      <c r="H194">
        <v>0.21164094405908801</v>
      </c>
      <c r="I194">
        <v>-6.4472589354477101</v>
      </c>
      <c r="J194" s="1">
        <v>1.13891116143714E-10</v>
      </c>
      <c r="K194" s="1">
        <v>1.81402656869639E-9</v>
      </c>
      <c r="L194">
        <v>361</v>
      </c>
      <c r="M194">
        <v>370.39</v>
      </c>
      <c r="N194">
        <v>353.76</v>
      </c>
      <c r="O194">
        <v>186.03</v>
      </c>
      <c r="P194">
        <v>111.45</v>
      </c>
      <c r="Q194">
        <v>99.22</v>
      </c>
      <c r="R194" s="10">
        <v>5</v>
      </c>
    </row>
    <row r="195" spans="2:18" x14ac:dyDescent="0.3">
      <c r="C195" t="s">
        <v>359</v>
      </c>
      <c r="D195" t="s">
        <v>358</v>
      </c>
      <c r="E195">
        <v>543518</v>
      </c>
      <c r="F195">
        <v>88.5690834142179</v>
      </c>
      <c r="G195" s="20">
        <v>-1.1844393585317099</v>
      </c>
      <c r="H195">
        <v>0.21197613564364301</v>
      </c>
      <c r="I195">
        <v>-5.5876070904646502</v>
      </c>
      <c r="J195" s="1">
        <v>2.3021979045433E-8</v>
      </c>
      <c r="K195" s="1">
        <v>2.8474429388744299E-7</v>
      </c>
      <c r="L195">
        <v>138.35</v>
      </c>
      <c r="M195">
        <v>121.02</v>
      </c>
      <c r="N195">
        <v>121.87</v>
      </c>
      <c r="O195">
        <v>60.42</v>
      </c>
      <c r="P195">
        <v>53.88</v>
      </c>
      <c r="Q195">
        <v>44.05</v>
      </c>
      <c r="R195" s="10">
        <v>6</v>
      </c>
    </row>
    <row r="196" spans="2:18" x14ac:dyDescent="0.3">
      <c r="C196" t="s">
        <v>322</v>
      </c>
      <c r="D196" t="s">
        <v>321</v>
      </c>
      <c r="E196">
        <v>544168</v>
      </c>
      <c r="F196">
        <v>352.13320185881702</v>
      </c>
      <c r="G196" s="20">
        <v>-1.00595023395358</v>
      </c>
      <c r="H196">
        <v>0.21784791506349199</v>
      </c>
      <c r="I196">
        <v>-4.6176720748527504</v>
      </c>
      <c r="J196" s="1">
        <v>3.8806885499858403E-6</v>
      </c>
      <c r="K196" s="1">
        <v>3.5824696050554699E-5</v>
      </c>
      <c r="L196">
        <v>370.06</v>
      </c>
      <c r="M196">
        <v>575.13</v>
      </c>
      <c r="N196">
        <v>521.9</v>
      </c>
      <c r="O196">
        <v>189.99</v>
      </c>
      <c r="P196">
        <v>176.07</v>
      </c>
      <c r="Q196">
        <v>321.97000000000003</v>
      </c>
      <c r="R196" s="10">
        <v>1</v>
      </c>
    </row>
    <row r="197" spans="2:18" x14ac:dyDescent="0.3">
      <c r="C197" t="s">
        <v>310</v>
      </c>
      <c r="D197" t="s">
        <v>309</v>
      </c>
      <c r="E197">
        <v>101266612</v>
      </c>
      <c r="F197">
        <v>46.456771243538803</v>
      </c>
      <c r="G197" s="16">
        <v>1.1655706371641901</v>
      </c>
      <c r="H197">
        <v>0.26877250511665302</v>
      </c>
      <c r="I197">
        <v>4.3366438715831901</v>
      </c>
      <c r="J197" s="1">
        <v>1.4467474333661999E-5</v>
      </c>
      <c r="K197">
        <v>1.2135657882236501E-4</v>
      </c>
      <c r="L197">
        <v>27.8</v>
      </c>
      <c r="M197">
        <v>30.54</v>
      </c>
      <c r="N197">
        <v>30.22</v>
      </c>
      <c r="O197">
        <v>65.25</v>
      </c>
      <c r="P197">
        <v>59.2</v>
      </c>
      <c r="Q197">
        <v>63.59</v>
      </c>
      <c r="R197" s="10">
        <v>12</v>
      </c>
    </row>
    <row r="198" spans="2:18" x14ac:dyDescent="0.3">
      <c r="C198" t="s">
        <v>269</v>
      </c>
      <c r="D198" t="s">
        <v>268</v>
      </c>
      <c r="E198">
        <v>101261712</v>
      </c>
      <c r="F198">
        <v>19.947113662716198</v>
      </c>
      <c r="G198" s="16">
        <v>1.5226720844555299</v>
      </c>
      <c r="H198">
        <v>0.48644757268038002</v>
      </c>
      <c r="I198">
        <v>3.13018744459026</v>
      </c>
      <c r="J198">
        <v>1.7469479262438501E-3</v>
      </c>
      <c r="K198">
        <v>9.3859733218092396E-3</v>
      </c>
      <c r="L198">
        <v>10.59</v>
      </c>
      <c r="M198">
        <v>11.28</v>
      </c>
      <c r="N198">
        <v>10.08</v>
      </c>
      <c r="O198">
        <v>21.43</v>
      </c>
      <c r="P198">
        <v>24.16</v>
      </c>
      <c r="Q198">
        <v>42.05</v>
      </c>
      <c r="R198" s="10">
        <v>5</v>
      </c>
    </row>
    <row r="199" spans="2:18" x14ac:dyDescent="0.3">
      <c r="C199" t="s">
        <v>258</v>
      </c>
      <c r="D199" t="s">
        <v>257</v>
      </c>
      <c r="E199">
        <v>543866</v>
      </c>
      <c r="F199">
        <v>781.02797532443503</v>
      </c>
      <c r="G199" s="16">
        <v>1.6309740022714101</v>
      </c>
      <c r="H199">
        <v>0.15251187721496101</v>
      </c>
      <c r="I199">
        <v>10.6940785993513</v>
      </c>
      <c r="J199" s="1">
        <v>1.08492585756087E-26</v>
      </c>
      <c r="K199" s="1">
        <v>5.2132984260965903E-25</v>
      </c>
      <c r="L199">
        <v>399.02</v>
      </c>
      <c r="M199">
        <v>358.59</v>
      </c>
      <c r="N199">
        <v>424.13</v>
      </c>
      <c r="O199">
        <v>1371.58</v>
      </c>
      <c r="P199">
        <v>1000.72</v>
      </c>
      <c r="Q199">
        <v>1077.47</v>
      </c>
      <c r="R199" s="10">
        <v>9</v>
      </c>
    </row>
    <row r="200" spans="2:18" x14ac:dyDescent="0.3">
      <c r="C200" t="s">
        <v>252</v>
      </c>
      <c r="D200" t="s">
        <v>251</v>
      </c>
      <c r="E200">
        <v>544260</v>
      </c>
      <c r="F200">
        <v>263.09130388292499</v>
      </c>
      <c r="G200" s="16">
        <v>1.70604327634555</v>
      </c>
      <c r="H200">
        <v>0.15166793688063099</v>
      </c>
      <c r="I200">
        <v>11.2485427799303</v>
      </c>
      <c r="J200" s="1">
        <v>2.35449795982245E-29</v>
      </c>
      <c r="K200" s="1">
        <v>1.2855346743697199E-27</v>
      </c>
      <c r="L200">
        <v>126.35</v>
      </c>
      <c r="M200">
        <v>121.97</v>
      </c>
      <c r="N200">
        <v>135.32</v>
      </c>
      <c r="O200">
        <v>436.05</v>
      </c>
      <c r="P200">
        <v>393.55</v>
      </c>
      <c r="Q200">
        <v>346.11</v>
      </c>
      <c r="R200" s="10">
        <v>10</v>
      </c>
    </row>
    <row r="201" spans="2:18" x14ac:dyDescent="0.3">
      <c r="C201" t="s">
        <v>48</v>
      </c>
      <c r="D201" t="s">
        <v>49</v>
      </c>
      <c r="E201">
        <v>544031</v>
      </c>
      <c r="F201">
        <v>1972.24103776675</v>
      </c>
      <c r="G201" s="16">
        <v>3.53227299412405</v>
      </c>
      <c r="H201">
        <v>0.13890109144590401</v>
      </c>
      <c r="I201">
        <v>25.430131306777501</v>
      </c>
      <c r="J201" s="1">
        <v>1.17119848446961E-142</v>
      </c>
      <c r="K201" s="1">
        <v>2.8392193660512401E-139</v>
      </c>
      <c r="L201">
        <v>294.67</v>
      </c>
      <c r="M201">
        <v>320.76</v>
      </c>
      <c r="N201">
        <v>358.91</v>
      </c>
      <c r="O201">
        <v>3103.1</v>
      </c>
      <c r="P201">
        <v>3384</v>
      </c>
      <c r="Q201">
        <v>4153.5600000000004</v>
      </c>
      <c r="R201" s="10">
        <v>1</v>
      </c>
    </row>
    <row r="202" spans="2:18" x14ac:dyDescent="0.3">
      <c r="C202" t="s">
        <v>40</v>
      </c>
      <c r="D202" t="s">
        <v>41</v>
      </c>
      <c r="E202">
        <v>101246484</v>
      </c>
      <c r="F202">
        <v>45.811661732578003</v>
      </c>
      <c r="G202" s="16">
        <v>3.57722806308611</v>
      </c>
      <c r="H202">
        <v>0.39915474925177102</v>
      </c>
      <c r="I202">
        <v>8.9620080176717103</v>
      </c>
      <c r="J202" s="1">
        <v>3.18818669077063E-19</v>
      </c>
      <c r="K202" s="1">
        <v>1.0063544499695501E-17</v>
      </c>
      <c r="L202">
        <v>7.38</v>
      </c>
      <c r="M202">
        <v>6.49</v>
      </c>
      <c r="N202">
        <v>8.86</v>
      </c>
      <c r="O202">
        <v>71.59</v>
      </c>
      <c r="P202">
        <v>72.16</v>
      </c>
      <c r="Q202">
        <v>104.36</v>
      </c>
      <c r="R202" s="10">
        <v>10</v>
      </c>
    </row>
    <row r="203" spans="2:18" x14ac:dyDescent="0.3">
      <c r="C203" t="s">
        <v>32</v>
      </c>
      <c r="D203" t="s">
        <v>33</v>
      </c>
      <c r="E203">
        <v>101246746</v>
      </c>
      <c r="F203">
        <v>30.5713261033825</v>
      </c>
      <c r="G203" s="16">
        <v>4.0283728706954598</v>
      </c>
      <c r="H203">
        <v>0.56244035133318804</v>
      </c>
      <c r="I203">
        <v>7.1623112764700396</v>
      </c>
      <c r="J203" s="1">
        <v>7.9328037770775599E-13</v>
      </c>
      <c r="K203" s="1">
        <v>1.5558821129766499E-11</v>
      </c>
      <c r="L203">
        <v>1.43</v>
      </c>
      <c r="M203">
        <v>4.7300000000000004</v>
      </c>
      <c r="N203">
        <v>5.08</v>
      </c>
      <c r="O203">
        <v>57.54</v>
      </c>
      <c r="P203">
        <v>70.290000000000006</v>
      </c>
      <c r="Q203">
        <v>40.369999999999997</v>
      </c>
      <c r="R203" s="10">
        <v>8</v>
      </c>
    </row>
    <row r="204" spans="2:18" x14ac:dyDescent="0.3">
      <c r="C204" t="s">
        <v>27</v>
      </c>
      <c r="D204" t="s">
        <v>28</v>
      </c>
      <c r="E204">
        <v>101268109</v>
      </c>
      <c r="F204">
        <v>31.672070068623501</v>
      </c>
      <c r="G204" s="16">
        <v>4.2251942914325999</v>
      </c>
      <c r="H204">
        <v>0.54420717794658802</v>
      </c>
      <c r="I204">
        <v>7.7639444363361303</v>
      </c>
      <c r="J204" s="1">
        <v>8.2327977175786494E-15</v>
      </c>
      <c r="K204" s="1">
        <v>1.9007569739956299E-13</v>
      </c>
      <c r="L204">
        <v>1.67</v>
      </c>
      <c r="M204">
        <v>3.97</v>
      </c>
      <c r="N204">
        <v>3.84</v>
      </c>
      <c r="O204">
        <v>49.64</v>
      </c>
      <c r="P204">
        <v>65.09</v>
      </c>
      <c r="Q204">
        <v>60.71</v>
      </c>
      <c r="R204" s="10">
        <v>6</v>
      </c>
    </row>
    <row r="205" spans="2:18" x14ac:dyDescent="0.3">
      <c r="B205" s="5"/>
      <c r="C205" s="5" t="s">
        <v>14</v>
      </c>
      <c r="D205" s="5" t="s">
        <v>15</v>
      </c>
      <c r="E205" s="5">
        <v>101263697</v>
      </c>
      <c r="F205" s="5">
        <v>15.5041529677047</v>
      </c>
      <c r="G205" s="17">
        <v>4.9592120798549502</v>
      </c>
      <c r="H205" s="5">
        <v>0.94857460972542895</v>
      </c>
      <c r="I205" s="5">
        <v>5.2280674909593303</v>
      </c>
      <c r="J205" s="6">
        <v>1.7129098721797699E-7</v>
      </c>
      <c r="K205" s="6">
        <v>1.88747096006282E-6</v>
      </c>
      <c r="L205" s="5">
        <v>0.66</v>
      </c>
      <c r="M205" s="5">
        <v>0.77</v>
      </c>
      <c r="N205" s="5">
        <v>1.08</v>
      </c>
      <c r="O205" s="5">
        <v>23.89</v>
      </c>
      <c r="P205" s="5">
        <v>30.79</v>
      </c>
      <c r="Q205" s="5">
        <v>32.68</v>
      </c>
      <c r="R205" s="14">
        <v>4</v>
      </c>
    </row>
    <row r="206" spans="2:18" x14ac:dyDescent="0.3">
      <c r="B206" s="3" t="s">
        <v>478</v>
      </c>
      <c r="C206" s="3" t="s">
        <v>150</v>
      </c>
      <c r="D206" s="3" t="s">
        <v>151</v>
      </c>
      <c r="E206" s="3">
        <v>101258010</v>
      </c>
      <c r="F206" s="3">
        <v>49.006079743026099</v>
      </c>
      <c r="G206" s="21">
        <v>-2.5851496712375499</v>
      </c>
      <c r="H206" s="3">
        <v>0.31382213455351698</v>
      </c>
      <c r="I206" s="3">
        <v>-8.2376269440506906</v>
      </c>
      <c r="J206" s="4">
        <v>1.75659901345119E-16</v>
      </c>
      <c r="K206" s="4">
        <v>4.63872257996556E-15</v>
      </c>
      <c r="L206" s="3">
        <v>82.23</v>
      </c>
      <c r="M206" s="3">
        <v>86.57</v>
      </c>
      <c r="N206" s="3">
        <v>91.6</v>
      </c>
      <c r="O206" s="3">
        <v>10.89</v>
      </c>
      <c r="P206" s="3">
        <v>13.19</v>
      </c>
      <c r="Q206" s="3">
        <v>16.899999999999999</v>
      </c>
      <c r="R206" s="13">
        <v>1</v>
      </c>
    </row>
    <row r="207" spans="2:18" x14ac:dyDescent="0.3">
      <c r="C207" t="s">
        <v>138</v>
      </c>
      <c r="D207" t="s">
        <v>139</v>
      </c>
      <c r="E207">
        <v>100271890</v>
      </c>
      <c r="F207">
        <v>144.00248172571401</v>
      </c>
      <c r="G207" s="20">
        <v>-2.3366484395893501</v>
      </c>
      <c r="H207">
        <v>0.199564667297008</v>
      </c>
      <c r="I207">
        <v>-11.708728159337801</v>
      </c>
      <c r="J207" s="1">
        <v>1.1499156934982401E-31</v>
      </c>
      <c r="K207" s="1">
        <v>7.0040844828603803E-30</v>
      </c>
      <c r="L207">
        <v>271.57</v>
      </c>
      <c r="M207">
        <v>218.1</v>
      </c>
      <c r="N207">
        <v>253.85</v>
      </c>
      <c r="O207">
        <v>49.59</v>
      </c>
      <c r="P207">
        <v>48.91</v>
      </c>
      <c r="Q207">
        <v>39.76</v>
      </c>
      <c r="R207" s="10">
        <v>1</v>
      </c>
    </row>
    <row r="208" spans="2:18" x14ac:dyDescent="0.3">
      <c r="C208" t="s">
        <v>344</v>
      </c>
      <c r="D208" t="s">
        <v>343</v>
      </c>
      <c r="E208">
        <v>101246243</v>
      </c>
      <c r="F208">
        <v>90.940287456969898</v>
      </c>
      <c r="G208" s="20">
        <v>-1.1308726793003201</v>
      </c>
      <c r="H208">
        <v>0.19793148054184601</v>
      </c>
      <c r="I208">
        <v>-5.71345536447516</v>
      </c>
      <c r="J208" s="1">
        <v>1.10704921068678E-8</v>
      </c>
      <c r="K208" s="1">
        <v>1.4244738304389001E-7</v>
      </c>
      <c r="L208">
        <v>123.05</v>
      </c>
      <c r="M208">
        <v>134.21</v>
      </c>
      <c r="N208">
        <v>131.30000000000001</v>
      </c>
      <c r="O208">
        <v>46.46</v>
      </c>
      <c r="P208">
        <v>56.34</v>
      </c>
      <c r="Q208">
        <v>65.069999999999993</v>
      </c>
      <c r="R208" s="10">
        <v>4</v>
      </c>
    </row>
    <row r="209" spans="2:18" x14ac:dyDescent="0.3">
      <c r="C209" t="s">
        <v>295</v>
      </c>
      <c r="D209" t="s">
        <v>294</v>
      </c>
      <c r="E209">
        <v>101263260</v>
      </c>
      <c r="F209">
        <v>89.773998093063398</v>
      </c>
      <c r="G209" s="16">
        <v>1.28951174631318</v>
      </c>
      <c r="H209">
        <v>0.195465705915572</v>
      </c>
      <c r="I209">
        <v>6.5971252618101897</v>
      </c>
      <c r="J209" s="1">
        <v>4.1920656918259802E-11</v>
      </c>
      <c r="K209" s="1">
        <v>6.9989019628957001E-10</v>
      </c>
      <c r="L209">
        <v>49.93</v>
      </c>
      <c r="M209">
        <v>57.28</v>
      </c>
      <c r="N209">
        <v>55.39</v>
      </c>
      <c r="O209">
        <v>114.35</v>
      </c>
      <c r="P209">
        <v>126.48</v>
      </c>
      <c r="Q209">
        <v>132.66999999999999</v>
      </c>
      <c r="R209" s="10">
        <v>10</v>
      </c>
    </row>
    <row r="210" spans="2:18" x14ac:dyDescent="0.3">
      <c r="C210" t="s">
        <v>274</v>
      </c>
      <c r="D210" t="s">
        <v>273</v>
      </c>
      <c r="E210">
        <v>101267315</v>
      </c>
      <c r="F210">
        <v>75.534596682754596</v>
      </c>
      <c r="G210" s="16">
        <v>1.48796824991331</v>
      </c>
      <c r="H210">
        <v>0.234259586324749</v>
      </c>
      <c r="I210">
        <v>6.3517923567515204</v>
      </c>
      <c r="J210" s="1">
        <v>2.12820473397205E-10</v>
      </c>
      <c r="K210" s="1">
        <v>3.3029410474360099E-9</v>
      </c>
      <c r="L210">
        <v>44.13</v>
      </c>
      <c r="M210">
        <v>35.380000000000003</v>
      </c>
      <c r="N210">
        <v>43.78</v>
      </c>
      <c r="O210">
        <v>120.24</v>
      </c>
      <c r="P210">
        <v>112.26</v>
      </c>
      <c r="Q210">
        <v>93.12</v>
      </c>
      <c r="R210" s="10">
        <v>6</v>
      </c>
    </row>
    <row r="211" spans="2:18" x14ac:dyDescent="0.3">
      <c r="B211" s="5"/>
      <c r="C211" s="5" t="s">
        <v>110</v>
      </c>
      <c r="D211" s="5" t="s">
        <v>111</v>
      </c>
      <c r="E211" s="5">
        <v>543618</v>
      </c>
      <c r="F211" s="5">
        <v>408.211908376005</v>
      </c>
      <c r="G211" s="17">
        <v>2.11397625409642</v>
      </c>
      <c r="H211" s="5">
        <v>0.139185851071331</v>
      </c>
      <c r="I211" s="5">
        <v>15.1881548147665</v>
      </c>
      <c r="J211" s="6">
        <v>4.2367874542264402E-52</v>
      </c>
      <c r="K211" s="6">
        <v>6.2626952113022696E-50</v>
      </c>
      <c r="L211" s="5">
        <v>166.36</v>
      </c>
      <c r="M211" s="5">
        <v>146.37</v>
      </c>
      <c r="N211" s="5">
        <v>162.83000000000001</v>
      </c>
      <c r="O211" s="5">
        <v>696.79</v>
      </c>
      <c r="P211" s="5">
        <v>653.85</v>
      </c>
      <c r="Q211" s="5">
        <v>585.86</v>
      </c>
      <c r="R211" s="14">
        <v>1</v>
      </c>
    </row>
    <row r="212" spans="2:18" x14ac:dyDescent="0.3">
      <c r="B212" t="s">
        <v>479</v>
      </c>
      <c r="C212" t="s">
        <v>427</v>
      </c>
      <c r="D212" t="s">
        <v>426</v>
      </c>
      <c r="E212">
        <v>544165</v>
      </c>
      <c r="F212">
        <v>78.6008181223321</v>
      </c>
      <c r="G212" s="20">
        <v>-1.8624864638593299</v>
      </c>
      <c r="H212">
        <v>0.23331536660511401</v>
      </c>
      <c r="I212">
        <v>-7.9826995150798696</v>
      </c>
      <c r="J212" s="1">
        <v>1.43167131754037E-15</v>
      </c>
      <c r="K212" s="1">
        <v>3.5560016475218801E-14</v>
      </c>
      <c r="L212">
        <v>135.9</v>
      </c>
      <c r="M212">
        <v>123.21</v>
      </c>
      <c r="N212">
        <v>122.77</v>
      </c>
      <c r="O212">
        <v>39.270000000000003</v>
      </c>
      <c r="P212">
        <v>33.39</v>
      </c>
      <c r="Q212">
        <v>26.51</v>
      </c>
      <c r="R212" s="10">
        <v>8</v>
      </c>
    </row>
    <row r="213" spans="2:18" x14ac:dyDescent="0.3">
      <c r="C213" t="s">
        <v>401</v>
      </c>
      <c r="D213" t="s">
        <v>400</v>
      </c>
      <c r="E213">
        <v>101261048</v>
      </c>
      <c r="F213">
        <v>41.908420908798099</v>
      </c>
      <c r="G213" s="20">
        <v>-1.58960221306139</v>
      </c>
      <c r="H213">
        <v>0.31086228739884902</v>
      </c>
      <c r="I213">
        <v>-5.1135254339226597</v>
      </c>
      <c r="J213" s="1">
        <v>3.1620115866227601E-7</v>
      </c>
      <c r="K213" s="1">
        <v>3.38111371225356E-6</v>
      </c>
      <c r="L213">
        <v>66.930000000000007</v>
      </c>
      <c r="M213">
        <v>63.41</v>
      </c>
      <c r="N213">
        <v>65.38</v>
      </c>
      <c r="O213">
        <v>24.66</v>
      </c>
      <c r="P213">
        <v>20.62</v>
      </c>
      <c r="Q213">
        <v>14.8</v>
      </c>
      <c r="R213" s="10">
        <v>8</v>
      </c>
    </row>
    <row r="214" spans="2:18" x14ac:dyDescent="0.3">
      <c r="B214" s="3" t="s">
        <v>480</v>
      </c>
      <c r="C214" s="3" t="s">
        <v>158</v>
      </c>
      <c r="D214" s="3" t="s">
        <v>159</v>
      </c>
      <c r="E214" s="3">
        <v>101258607</v>
      </c>
      <c r="F214" s="3">
        <v>63.422867666721899</v>
      </c>
      <c r="G214" s="21">
        <v>-2.71461963408083</v>
      </c>
      <c r="H214" s="3">
        <v>0.29251280021628101</v>
      </c>
      <c r="I214" s="3">
        <v>-9.2803447646518897</v>
      </c>
      <c r="J214" s="4">
        <v>1.6893105102706199E-20</v>
      </c>
      <c r="K214" s="4">
        <v>5.75172266713206E-19</v>
      </c>
      <c r="L214" s="3">
        <v>122.62</v>
      </c>
      <c r="M214" s="3">
        <v>108.53</v>
      </c>
      <c r="N214" s="3">
        <v>108.63</v>
      </c>
      <c r="O214" s="3">
        <v>21.71</v>
      </c>
      <c r="P214" s="3">
        <v>12.31</v>
      </c>
      <c r="Q214" s="3">
        <v>14.93</v>
      </c>
      <c r="R214" s="13">
        <v>10</v>
      </c>
    </row>
    <row r="215" spans="2:18" x14ac:dyDescent="0.3">
      <c r="B215" s="5"/>
      <c r="C215" s="5" t="s">
        <v>376</v>
      </c>
      <c r="D215" s="5" t="s">
        <v>375</v>
      </c>
      <c r="E215" s="5">
        <v>101252530</v>
      </c>
      <c r="F215" s="5">
        <v>26.347611743406599</v>
      </c>
      <c r="G215" s="22">
        <v>-1.32215447263735</v>
      </c>
      <c r="H215" s="5">
        <v>0.38362670126814702</v>
      </c>
      <c r="I215" s="5">
        <v>-3.44646102126553</v>
      </c>
      <c r="J215" s="5">
        <v>5.6798049532427405E-4</v>
      </c>
      <c r="K215" s="5">
        <v>3.4439677758006599E-3</v>
      </c>
      <c r="L215" s="5">
        <v>34.53</v>
      </c>
      <c r="M215" s="5">
        <v>40.619999999999997</v>
      </c>
      <c r="N215" s="5">
        <v>41.39</v>
      </c>
      <c r="O215" s="5">
        <v>18.04</v>
      </c>
      <c r="P215" s="5">
        <v>12.6</v>
      </c>
      <c r="Q215" s="5">
        <v>13.09</v>
      </c>
      <c r="R215" s="14">
        <v>1</v>
      </c>
    </row>
    <row r="216" spans="2:18" x14ac:dyDescent="0.3">
      <c r="B216" t="s">
        <v>481</v>
      </c>
      <c r="C216" t="s">
        <v>328</v>
      </c>
      <c r="D216" t="s">
        <v>327</v>
      </c>
      <c r="E216">
        <v>101260117</v>
      </c>
      <c r="F216">
        <v>33.029041420227799</v>
      </c>
      <c r="G216" s="20">
        <v>-1.0485381284341999</v>
      </c>
      <c r="H216">
        <v>0.334214208082942</v>
      </c>
      <c r="I216">
        <v>-3.1373236178337001</v>
      </c>
      <c r="J216">
        <v>1.70497824637441E-3</v>
      </c>
      <c r="K216">
        <v>9.1889912513580408E-3</v>
      </c>
      <c r="L216">
        <v>49.06</v>
      </c>
      <c r="M216">
        <v>41.67</v>
      </c>
      <c r="N216">
        <v>46.8</v>
      </c>
      <c r="O216">
        <v>21.6</v>
      </c>
      <c r="P216">
        <v>17.260000000000002</v>
      </c>
      <c r="Q216">
        <v>23.54</v>
      </c>
      <c r="R216" s="10">
        <v>3</v>
      </c>
    </row>
    <row r="217" spans="2:18" x14ac:dyDescent="0.3">
      <c r="C217" t="s">
        <v>83</v>
      </c>
      <c r="D217" t="s">
        <v>84</v>
      </c>
      <c r="E217">
        <v>101263047</v>
      </c>
      <c r="F217">
        <v>8.7964094491752007</v>
      </c>
      <c r="G217" s="16">
        <v>2.5470942560243599</v>
      </c>
      <c r="H217">
        <v>0.79226453716927703</v>
      </c>
      <c r="I217">
        <v>3.2149542690942599</v>
      </c>
      <c r="J217">
        <v>1.30465304792379E-3</v>
      </c>
      <c r="K217">
        <v>7.3110030484902101E-3</v>
      </c>
      <c r="L217">
        <v>2.15</v>
      </c>
      <c r="M217">
        <v>3.14</v>
      </c>
      <c r="N217">
        <v>3.3</v>
      </c>
      <c r="O217">
        <v>13.41</v>
      </c>
      <c r="P217">
        <v>15.34</v>
      </c>
      <c r="Q217">
        <v>16.239999999999998</v>
      </c>
      <c r="R217" s="10">
        <v>8</v>
      </c>
    </row>
    <row r="218" spans="2:18" x14ac:dyDescent="0.3">
      <c r="C218" t="s">
        <v>36</v>
      </c>
      <c r="D218" t="s">
        <v>37</v>
      </c>
      <c r="E218">
        <v>101255305</v>
      </c>
      <c r="F218">
        <v>48.815982206572599</v>
      </c>
      <c r="G218" s="16">
        <v>3.6816656667248</v>
      </c>
      <c r="H218">
        <v>0.48508162454986697</v>
      </c>
      <c r="I218">
        <v>7.5897858842647503</v>
      </c>
      <c r="J218" s="1">
        <v>3.2043454452363897E-14</v>
      </c>
      <c r="K218" s="1">
        <v>7.1528307811621102E-13</v>
      </c>
      <c r="L218">
        <v>5.35</v>
      </c>
      <c r="M218">
        <v>8.82</v>
      </c>
      <c r="N218">
        <v>7.68</v>
      </c>
      <c r="O218">
        <v>45.61</v>
      </c>
      <c r="P218">
        <v>78.34</v>
      </c>
      <c r="Q218">
        <v>142.66999999999999</v>
      </c>
      <c r="R218" s="10">
        <v>6</v>
      </c>
    </row>
    <row r="219" spans="2:18" x14ac:dyDescent="0.3">
      <c r="B219" s="3" t="s">
        <v>482</v>
      </c>
      <c r="C219" s="3" t="s">
        <v>291</v>
      </c>
      <c r="D219" s="3" t="s">
        <v>290</v>
      </c>
      <c r="E219" s="3">
        <v>101247821</v>
      </c>
      <c r="F219" s="3">
        <v>41.819045201517099</v>
      </c>
      <c r="G219" s="15">
        <v>1.32827222133663</v>
      </c>
      <c r="H219" s="3">
        <v>0.28736070276160602</v>
      </c>
      <c r="I219" s="3">
        <v>4.6223168602095397</v>
      </c>
      <c r="J219" s="4">
        <v>3.79477786457989E-6</v>
      </c>
      <c r="K219" s="4">
        <v>3.50850514848001E-5</v>
      </c>
      <c r="L219" s="3">
        <v>23.3</v>
      </c>
      <c r="M219" s="3">
        <v>25.2</v>
      </c>
      <c r="N219" s="3">
        <v>25.95</v>
      </c>
      <c r="O219" s="3">
        <v>57.76</v>
      </c>
      <c r="P219" s="3">
        <v>56.95</v>
      </c>
      <c r="Q219" s="3">
        <v>59.65</v>
      </c>
      <c r="R219" s="13">
        <v>5</v>
      </c>
    </row>
    <row r="220" spans="2:18" x14ac:dyDescent="0.3">
      <c r="C220" t="s">
        <v>34</v>
      </c>
      <c r="D220" t="s">
        <v>289</v>
      </c>
      <c r="E220">
        <v>101268780</v>
      </c>
      <c r="F220">
        <v>60.622403887371803</v>
      </c>
      <c r="G220" s="16">
        <v>1.3550578684791501</v>
      </c>
      <c r="H220">
        <v>0.29198676992880601</v>
      </c>
      <c r="I220">
        <v>4.6408194070215796</v>
      </c>
      <c r="J220" s="1">
        <v>3.4703031508644101E-6</v>
      </c>
      <c r="K220" s="1">
        <v>3.2257319395419902E-5</v>
      </c>
      <c r="L220">
        <v>30.19</v>
      </c>
      <c r="M220">
        <v>34.909999999999997</v>
      </c>
      <c r="N220">
        <v>40.6</v>
      </c>
      <c r="O220">
        <v>82.28</v>
      </c>
      <c r="P220">
        <v>59.24</v>
      </c>
      <c r="Q220">
        <v>115</v>
      </c>
      <c r="R220" s="10">
        <v>8</v>
      </c>
    </row>
    <row r="221" spans="2:18" x14ac:dyDescent="0.3">
      <c r="C221" t="s">
        <v>263</v>
      </c>
      <c r="D221" t="s">
        <v>262</v>
      </c>
      <c r="E221">
        <v>101256570</v>
      </c>
      <c r="F221">
        <v>71.685261358547294</v>
      </c>
      <c r="G221" s="16">
        <v>1.61310259932816</v>
      </c>
      <c r="H221">
        <v>0.26754920428255902</v>
      </c>
      <c r="I221">
        <v>6.0291810758837396</v>
      </c>
      <c r="J221" s="1">
        <v>1.64792568459747E-9</v>
      </c>
      <c r="K221" s="1">
        <v>2.31485976580471E-8</v>
      </c>
      <c r="L221">
        <v>26.56</v>
      </c>
      <c r="M221">
        <v>37.65</v>
      </c>
      <c r="N221">
        <v>44.72</v>
      </c>
      <c r="O221">
        <v>106.98</v>
      </c>
      <c r="P221">
        <v>79.209999999999994</v>
      </c>
      <c r="Q221">
        <v>131.1</v>
      </c>
      <c r="R221" s="10">
        <v>3</v>
      </c>
    </row>
    <row r="222" spans="2:18" x14ac:dyDescent="0.3">
      <c r="C222" t="s">
        <v>256</v>
      </c>
      <c r="D222" t="s">
        <v>255</v>
      </c>
      <c r="E222">
        <v>101263542</v>
      </c>
      <c r="F222">
        <v>204.63357854315601</v>
      </c>
      <c r="G222" s="16">
        <v>1.6757847944705699</v>
      </c>
      <c r="H222">
        <v>0.145791924395061</v>
      </c>
      <c r="I222">
        <v>11.494359522476699</v>
      </c>
      <c r="J222" s="1">
        <v>1.4082162958793601E-30</v>
      </c>
      <c r="K222" s="1">
        <v>8.0895685887932402E-29</v>
      </c>
      <c r="L222">
        <v>93.54</v>
      </c>
      <c r="M222">
        <v>102.24</v>
      </c>
      <c r="N222">
        <v>106.95</v>
      </c>
      <c r="O222">
        <v>308.88</v>
      </c>
      <c r="P222">
        <v>315.77</v>
      </c>
      <c r="Q222">
        <v>286.29000000000002</v>
      </c>
      <c r="R222" s="10">
        <v>1</v>
      </c>
    </row>
    <row r="223" spans="2:18" x14ac:dyDescent="0.3">
      <c r="C223" t="s">
        <v>34</v>
      </c>
      <c r="D223" t="s">
        <v>235</v>
      </c>
      <c r="E223">
        <v>101246812</v>
      </c>
      <c r="F223">
        <v>77.456589636106102</v>
      </c>
      <c r="G223" s="16">
        <v>1.87457325854214</v>
      </c>
      <c r="H223">
        <v>0.26250838310213398</v>
      </c>
      <c r="I223">
        <v>7.1410034086903798</v>
      </c>
      <c r="J223" s="1">
        <v>9.26520539063015E-13</v>
      </c>
      <c r="K223" s="1">
        <v>1.81427390209738E-11</v>
      </c>
      <c r="L223">
        <v>32.53</v>
      </c>
      <c r="M223">
        <v>32.5</v>
      </c>
      <c r="N223">
        <v>36.85</v>
      </c>
      <c r="O223">
        <v>151.02000000000001</v>
      </c>
      <c r="P223">
        <v>110.53</v>
      </c>
      <c r="Q223">
        <v>92.68</v>
      </c>
      <c r="R223" s="10">
        <v>3</v>
      </c>
    </row>
    <row r="224" spans="2:18" x14ac:dyDescent="0.3">
      <c r="C224" t="s">
        <v>93</v>
      </c>
      <c r="D224" t="s">
        <v>94</v>
      </c>
      <c r="E224">
        <v>543855</v>
      </c>
      <c r="F224">
        <v>17.4720588699718</v>
      </c>
      <c r="G224" s="16">
        <v>2.4257448420012202</v>
      </c>
      <c r="H224">
        <v>0.535273985178363</v>
      </c>
      <c r="I224">
        <v>4.5317816840900997</v>
      </c>
      <c r="J224" s="1">
        <v>5.8488279280385903E-6</v>
      </c>
      <c r="K224" s="1">
        <v>5.2436126712837099E-5</v>
      </c>
      <c r="L224">
        <v>6.26</v>
      </c>
      <c r="M224">
        <v>4.99</v>
      </c>
      <c r="N224">
        <v>6.15</v>
      </c>
      <c r="O224">
        <v>30.86</v>
      </c>
      <c r="P224">
        <v>30.13</v>
      </c>
      <c r="Q224">
        <v>25.27</v>
      </c>
      <c r="R224" s="10">
        <v>12</v>
      </c>
    </row>
    <row r="225" spans="1:18" x14ac:dyDescent="0.3">
      <c r="C225" t="s">
        <v>22</v>
      </c>
      <c r="D225" t="s">
        <v>23</v>
      </c>
      <c r="E225">
        <v>101261749</v>
      </c>
      <c r="F225">
        <v>18.594759923795799</v>
      </c>
      <c r="G225" s="16">
        <v>4.8047388309958698</v>
      </c>
      <c r="H225">
        <v>0.84514858894531197</v>
      </c>
      <c r="I225">
        <v>5.6850817641331703</v>
      </c>
      <c r="J225" s="1">
        <v>1.30750088990424E-8</v>
      </c>
      <c r="K225" s="1">
        <v>1.6612388141016099E-7</v>
      </c>
      <c r="L225">
        <v>0.5</v>
      </c>
      <c r="M225">
        <v>3.07</v>
      </c>
      <c r="N225">
        <v>0.43</v>
      </c>
      <c r="O225">
        <v>43.25</v>
      </c>
      <c r="P225">
        <v>27.77</v>
      </c>
      <c r="Q225">
        <v>33.69</v>
      </c>
      <c r="R225" s="10">
        <v>1</v>
      </c>
    </row>
    <row r="226" spans="1:18" x14ac:dyDescent="0.3">
      <c r="C226" t="s">
        <v>18</v>
      </c>
      <c r="D226" t="s">
        <v>19</v>
      </c>
      <c r="E226">
        <v>101258194</v>
      </c>
      <c r="F226">
        <v>85.727895357386103</v>
      </c>
      <c r="G226" s="16">
        <v>4.9229558110498601</v>
      </c>
      <c r="H226">
        <v>0.39884579428017303</v>
      </c>
      <c r="I226">
        <v>12.343005446339699</v>
      </c>
      <c r="J226" s="1">
        <v>5.3134756552129405E-35</v>
      </c>
      <c r="K226" s="1">
        <v>3.8109253501086401E-33</v>
      </c>
      <c r="L226">
        <v>3.65</v>
      </c>
      <c r="M226">
        <v>5.95</v>
      </c>
      <c r="N226">
        <v>7.05</v>
      </c>
      <c r="O226">
        <v>190.37</v>
      </c>
      <c r="P226">
        <v>144.53</v>
      </c>
      <c r="Q226">
        <v>149.54</v>
      </c>
      <c r="R226" s="10">
        <v>10</v>
      </c>
    </row>
    <row r="227" spans="1:18" x14ac:dyDescent="0.3">
      <c r="B227" s="5"/>
      <c r="C227" s="5" t="s">
        <v>34</v>
      </c>
      <c r="D227" s="5" t="s">
        <v>35</v>
      </c>
      <c r="E227" s="5">
        <v>101243805</v>
      </c>
      <c r="F227" s="5">
        <v>11.6224685145349</v>
      </c>
      <c r="G227" s="17">
        <v>3.7538494084943599</v>
      </c>
      <c r="H227" s="5">
        <v>0.96487618993640001</v>
      </c>
      <c r="I227" s="5">
        <v>3.89049854027571</v>
      </c>
      <c r="J227" s="5">
        <v>1.0003847879823001E-4</v>
      </c>
      <c r="K227" s="5">
        <v>7.2047914528421998E-4</v>
      </c>
      <c r="L227" s="5">
        <v>0.12</v>
      </c>
      <c r="M227" s="5">
        <v>0.69</v>
      </c>
      <c r="N227" s="5">
        <v>3.92</v>
      </c>
      <c r="O227" s="5">
        <v>35.75</v>
      </c>
      <c r="P227" s="5">
        <v>13.75</v>
      </c>
      <c r="Q227" s="5">
        <v>12.78</v>
      </c>
      <c r="R227" s="14">
        <v>8</v>
      </c>
    </row>
    <row r="228" spans="1:18" x14ac:dyDescent="0.3">
      <c r="B228" t="s">
        <v>483</v>
      </c>
      <c r="C228" t="s">
        <v>288</v>
      </c>
      <c r="D228" t="s">
        <v>287</v>
      </c>
      <c r="E228">
        <v>101244187</v>
      </c>
      <c r="F228">
        <v>20.643634801694901</v>
      </c>
      <c r="G228" s="16">
        <v>1.36149816616876</v>
      </c>
      <c r="H228">
        <v>0.43701878436192498</v>
      </c>
      <c r="I228">
        <v>3.1154225284769801</v>
      </c>
      <c r="J228">
        <v>1.83681591154069E-3</v>
      </c>
      <c r="K228">
        <v>9.7794058087413704E-3</v>
      </c>
      <c r="L228">
        <v>9.77</v>
      </c>
      <c r="M228">
        <v>14.21</v>
      </c>
      <c r="N228">
        <v>11.94</v>
      </c>
      <c r="O228">
        <v>24.71</v>
      </c>
      <c r="P228">
        <v>31.75</v>
      </c>
      <c r="Q228">
        <v>29.67</v>
      </c>
      <c r="R228" s="10">
        <v>5</v>
      </c>
    </row>
    <row r="229" spans="1:18" x14ac:dyDescent="0.3">
      <c r="C229" t="s">
        <v>284</v>
      </c>
      <c r="D229" t="s">
        <v>283</v>
      </c>
      <c r="E229">
        <v>543540</v>
      </c>
      <c r="F229">
        <v>1269.6941842686599</v>
      </c>
      <c r="G229" s="16">
        <v>1.404832418609</v>
      </c>
      <c r="H229">
        <v>0.106766972134153</v>
      </c>
      <c r="I229">
        <v>13.1579306833186</v>
      </c>
      <c r="J229" s="1">
        <v>1.5322508877767201E-39</v>
      </c>
      <c r="K229" s="1">
        <v>1.3361448209166599E-37</v>
      </c>
      <c r="L229">
        <v>714.81</v>
      </c>
      <c r="M229">
        <v>701.04</v>
      </c>
      <c r="N229">
        <v>743.61</v>
      </c>
      <c r="O229">
        <v>1766.52</v>
      </c>
      <c r="P229">
        <v>1917.59</v>
      </c>
      <c r="Q229">
        <v>1702.27</v>
      </c>
      <c r="R229" s="10">
        <v>9</v>
      </c>
    </row>
    <row r="230" spans="1:18" x14ac:dyDescent="0.3">
      <c r="C230" t="s">
        <v>261</v>
      </c>
      <c r="D230" t="s">
        <v>260</v>
      </c>
      <c r="E230">
        <v>100736509</v>
      </c>
      <c r="F230">
        <v>26.960220162147799</v>
      </c>
      <c r="G230" s="16">
        <v>1.6213117886322299</v>
      </c>
      <c r="H230">
        <v>0.38161585216907501</v>
      </c>
      <c r="I230">
        <v>4.2485441299590203</v>
      </c>
      <c r="J230" s="1">
        <v>2.1516426510362302E-5</v>
      </c>
      <c r="K230">
        <v>1.76335771286072E-4</v>
      </c>
      <c r="L230">
        <v>14.6</v>
      </c>
      <c r="M230">
        <v>12.31</v>
      </c>
      <c r="N230">
        <v>13.93</v>
      </c>
      <c r="O230">
        <v>36.96</v>
      </c>
      <c r="P230">
        <v>40.67</v>
      </c>
      <c r="Q230">
        <v>40.58</v>
      </c>
      <c r="R230" s="10">
        <v>1</v>
      </c>
    </row>
    <row r="231" spans="1:18" x14ac:dyDescent="0.3">
      <c r="A231" s="5"/>
      <c r="B231" s="7" t="s">
        <v>484</v>
      </c>
      <c r="C231" s="7" t="s">
        <v>265</v>
      </c>
      <c r="D231" s="7" t="s">
        <v>264</v>
      </c>
      <c r="E231" s="7"/>
      <c r="F231" s="7">
        <v>69.158288427546395</v>
      </c>
      <c r="G231" s="25">
        <v>1.5379895301977</v>
      </c>
      <c r="H231" s="7">
        <v>0.229829129348637</v>
      </c>
      <c r="I231" s="7">
        <v>6.6918825066106402</v>
      </c>
      <c r="J231" s="8">
        <v>2.2031773471941901E-11</v>
      </c>
      <c r="K231" s="8">
        <v>3.7771870757200498E-10</v>
      </c>
      <c r="L231" s="7">
        <v>36.11</v>
      </c>
      <c r="M231" s="7">
        <v>35.909999999999997</v>
      </c>
      <c r="N231" s="7">
        <v>37.9</v>
      </c>
      <c r="O231" s="7">
        <v>88.92</v>
      </c>
      <c r="P231" s="7">
        <v>107.63</v>
      </c>
      <c r="Q231" s="7">
        <v>104.35</v>
      </c>
      <c r="R231" s="24">
        <v>2</v>
      </c>
    </row>
    <row r="234" spans="1:18" x14ac:dyDescent="0.3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11"/>
    </row>
    <row r="235" spans="1:18" x14ac:dyDescent="0.3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11"/>
    </row>
    <row r="236" spans="1:18" x14ac:dyDescent="0.3">
      <c r="F236" s="1"/>
      <c r="G236" s="1"/>
      <c r="Q236" s="10"/>
      <c r="R236"/>
    </row>
  </sheetData>
  <autoFilter ref="E3:R235" xr:uid="{00000000-0001-0000-0000-000000000000}"/>
  <mergeCells count="1">
    <mergeCell ref="A1:L2"/>
  </mergeCells>
  <conditionalFormatting sqref="A236">
    <cfRule type="duplicateValues" dxfId="4" priority="4"/>
  </conditionalFormatting>
  <conditionalFormatting sqref="E144">
    <cfRule type="duplicateValues" dxfId="3" priority="2"/>
  </conditionalFormatting>
  <conditionalFormatting sqref="E175">
    <cfRule type="duplicateValues" dxfId="2" priority="1"/>
  </conditionalFormatting>
  <conditionalFormatting sqref="E180">
    <cfRule type="duplicateValues" dxfId="1" priority="3"/>
  </conditionalFormatting>
  <conditionalFormatting sqref="E234:E235 E3:E143 D173 E237:E1048576 E181:E231 E145:E174 E176:E179 D175">
    <cfRule type="duplicateValues" dxfId="0" priority="14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FIGENEIA MELLIDOU</dc:creator>
  <cp:lastModifiedBy>IFIGENEIA MELLIDOU</cp:lastModifiedBy>
  <cp:lastPrinted>2023-06-13T08:40:35Z</cp:lastPrinted>
  <dcterms:modified xsi:type="dcterms:W3CDTF">2023-07-16T10:51:28Z</dcterms:modified>
</cp:coreProperties>
</file>